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nmaoxiang/Desktop/Supplementary Data/"/>
    </mc:Choice>
  </mc:AlternateContent>
  <xr:revisionPtr revIDLastSave="0" documentId="13_ncr:1_{D3E1B22D-DD7C-1143-AF82-82FA0E80A646}" xr6:coauthVersionLast="47" xr6:coauthVersionMax="47" xr10:uidLastSave="{00000000-0000-0000-0000-000000000000}"/>
  <bookViews>
    <workbookView xWindow="4020" yWindow="1500" windowWidth="26700" windowHeight="15500" xr2:uid="{0D9BC5FF-61A3-AB4A-8263-68347AC69F06}"/>
  </bookViews>
  <sheets>
    <sheet name="MSstats" sheetId="7" r:id="rId1"/>
    <sheet name="DTT vs WT" sheetId="1" r:id="rId2"/>
    <sheet name="∆ost3 vs WT" sheetId="2" r:id="rId3"/>
    <sheet name="∆pmt1 vs WT" sheetId="3" r:id="rId4"/>
    <sheet name="EtOH vs WT" sheetId="4" r:id="rId5"/>
    <sheet name="Heat vs WT" sheetId="5" r:id="rId6"/>
    <sheet name="TM vs WT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2" l="1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2" i="6"/>
  <c r="K21" i="5"/>
  <c r="K22" i="5"/>
  <c r="K23" i="5"/>
  <c r="K20" i="5"/>
  <c r="K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" i="5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23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" i="4"/>
  <c r="K2" i="3"/>
  <c r="K4" i="1"/>
  <c r="K3" i="1"/>
  <c r="K2" i="1"/>
</calcChain>
</file>

<file path=xl/sharedStrings.xml><?xml version="1.0" encoding="utf-8"?>
<sst xmlns="http://schemas.openxmlformats.org/spreadsheetml/2006/main" count="1864" uniqueCount="399">
  <si>
    <t>GOID</t>
  </si>
  <si>
    <t>Pvalue</t>
  </si>
  <si>
    <t>OddsRatio</t>
  </si>
  <si>
    <t>ExpCount</t>
  </si>
  <si>
    <t>Count</t>
  </si>
  <si>
    <t>Size</t>
  </si>
  <si>
    <t>Term</t>
  </si>
  <si>
    <t>Ontology</t>
  </si>
  <si>
    <t>Proteins</t>
  </si>
  <si>
    <t>Pvalue_bonferroni</t>
  </si>
  <si>
    <t>GO:0042123</t>
  </si>
  <si>
    <t>inf</t>
  </si>
  <si>
    <t>glucanosyltransferase activity</t>
  </si>
  <si>
    <t>MF</t>
  </si>
  <si>
    <t>BGL2_YEAST;GAS1_YEAST;GAS3_YEAST;GAS5_YEAST;SCW10_YEAST;SCW11_YEAST;SCW4_YEAST</t>
  </si>
  <si>
    <t>GO:0042124</t>
  </si>
  <si>
    <t>1,3-beta-glucanosyltransferase activity</t>
  </si>
  <si>
    <t>GO:0016020</t>
  </si>
  <si>
    <t>membrane</t>
  </si>
  <si>
    <t>CC</t>
  </si>
  <si>
    <t>BIP_YEAST;CIS3_YEAST;CRH1_YEAST;CRH2_YEAST;CWP1_YEAST;EF1A_YEAST;ENO2_YEAST;G3P1_YEAST;HSP12_YEAST;PGK_YEAST;PST1_YEAST;RTN1_YEAST;SSB2_YEAST;TIR1_YEAST;TPIS_YEAST;TRX2_YEAST;YJR1_YEAST;YNU8_YEAST;YPS1_YEAST</t>
  </si>
  <si>
    <t>GO:0005576</t>
  </si>
  <si>
    <t>extracellular region</t>
  </si>
  <si>
    <t>BAR1_YEAST;BGL2_YEAST;CCW12_YEAST;CCW14_YEAST;CRH1_YEAST;CRH2_YEAST;CWP2_YEAST;ECM33_YEAST;EGT2_YEAST;ENG1_YEAST;EXG1_YEAST;EXG2_YEAST;GAS3_YEAST;GAS5_YEAST;PLB3_YEAST;PRY1_YEAST;SCW10_YEAST;SCW4_YEAST;SIM1_YEAST;TIR2_YEAST;TOS1_YEAST;UTH1_YEAST;ZPS1_YEAST</t>
  </si>
  <si>
    <t>GO:0009277</t>
  </si>
  <si>
    <t>fungal-type cell wall</t>
  </si>
  <si>
    <t>BAR1_YEAST;BGL2_YEAST;CCW12_YEAST;CCW14_YEAST;CRH1_YEAST;CRH2_YEAST;CWP2_YEAST;ECM33_YEAST;EGT2_YEAST;ENG1_YEAST;EXG1_YEAST;EXG2_YEAST;GAS3_YEAST;GAS5_YEAST;SCW10_YEAST;SCW4_YEAST;SIM1_YEAST;TIR2_YEAST;TOS1_YEAST;UTH1_YEAST;ZPS1_YEAST</t>
  </si>
  <si>
    <t>GO:0030312</t>
  </si>
  <si>
    <t>external encapsulating structure</t>
  </si>
  <si>
    <t>GO:0005618</t>
  </si>
  <si>
    <t>cell wall</t>
  </si>
  <si>
    <t>GO:0016798</t>
  </si>
  <si>
    <t>hydrolase activity, acting on glycosyl bonds</t>
  </si>
  <si>
    <t>BGL2_YEAST;CRH1_YEAST;CRH2_YEAST;EGT2_YEAST;ENG1_YEAST;EXG1_YEAST;EXG2_YEAST;SCW10_YEAST;SCW4_YEAST;SIM1_YEAST;UTH1_YEAST</t>
  </si>
  <si>
    <t>GO:0045229</t>
  </si>
  <si>
    <t>external encapsulating structure organization</t>
  </si>
  <si>
    <t>BP</t>
  </si>
  <si>
    <t>BAR1_YEAST;BGL2_YEAST;CCW12_YEAST;CCW14_YEAST;CRH1_YEAST;CRH2_YEAST;CWP2_YEAST;ECM33_YEAST;EXG1_YEAST;EXG2_YEAST;GAS3_YEAST;GAS5_YEAST;SCW10_YEAST;SCW4_YEAST;SIM1_YEAST;TIR2_YEAST;UTH1_YEAST</t>
  </si>
  <si>
    <t>GO:0071555</t>
  </si>
  <si>
    <t>cell wall organization</t>
  </si>
  <si>
    <t>GO:0071944</t>
  </si>
  <si>
    <t>cell periphery</t>
  </si>
  <si>
    <t>ADH1_YEAST;BAR1_YEAST;BGL2_YEAST;CCW12_YEAST;CCW14_YEAST;CRH1_YEAST;CRH2_YEAST;CWP2_YEAST;ECM33_YEAST;EGT2_YEAST;ENG1_YEAST;EXG1_YEAST;EXG2_YEAST;GAS3_YEAST;GAS5_YEAST;PLB3_YEAST;SCW10_YEAST;SCW4_YEAST;SIM1_YEAST;TIR2_YEAST;TOS1_YEAST;UTH1_YEAST;ZPS1_YEAST</t>
  </si>
  <si>
    <t>GO:0071554</t>
  </si>
  <si>
    <t>cell wall organization or biogenesis</t>
  </si>
  <si>
    <t>GO:0031505</t>
  </si>
  <si>
    <t>fungal-type cell wall organization</t>
  </si>
  <si>
    <t>BAR1_YEAST;BGL2_YEAST;CCW12_YEAST;CCW14_YEAST;CRH1_YEAST;CRH2_YEAST;CWP2_YEAST;ECM33_YEAST;EXG1_YEAST;EXG2_YEAST;GAS3_YEAST;GAS5_YEAST;SIM1_YEAST;TIR2_YEAST;UTH1_YEAST</t>
  </si>
  <si>
    <t>GO:0071852</t>
  </si>
  <si>
    <t>fungal-type cell wall organization or biogenesis</t>
  </si>
  <si>
    <t>GO:0004553</t>
  </si>
  <si>
    <t>hydrolase activity, hydrolyzing O-glycosyl compounds</t>
  </si>
  <si>
    <t>BGL2_YEAST;CRH1_YEAST;CRH2_YEAST;EGT2_YEAST;ENG1_YEAST;EXG1_YEAST;EXG2_YEAST;SCW10_YEAST;SCW4_YEAST</t>
  </si>
  <si>
    <t>GO:0031225</t>
  </si>
  <si>
    <t>anchored component of membrane</t>
  </si>
  <si>
    <t>CCW12_YEAST;CCW14_YEAST;CRH1_YEAST;CRH2_YEAST;CWP2_YEAST;ECM33_YEAST;EGT2_YEAST;EXG2_YEAST;GAS3_YEAST;GAS5_YEAST;PLB3_YEAST;TIR2_YEAST</t>
  </si>
  <si>
    <t>GO:0009986</t>
  </si>
  <si>
    <t>cell surface</t>
  </si>
  <si>
    <t>BGL2_YEAST;ENG1_YEAST;EXG1_YEAST;EXG2_YEAST;SCW10_YEAST;SCW4_YEAST;SIM1_YEAST;UTH1_YEAST;ZPS1_YEAST</t>
  </si>
  <si>
    <t>GO:0008422</t>
  </si>
  <si>
    <t>beta-glucosidase activity</t>
  </si>
  <si>
    <t>BGL2_YEAST;ENG1_YEAST;EXG1_YEAST;EXG2_YEAST;SCW10_YEAST;SCW4_YEAST</t>
  </si>
  <si>
    <t>BGL2_YEAST;CRH1_YEAST;CRH2_YEAST;EGT2_YEAST;ENG1_YEAST;EXG2_YEAST;SCW10_YEAST;SCW11_YEAST;SCW4_YEAST;SIM1_YEAST;SUN4_YEAST;UTH1_YEAST</t>
  </si>
  <si>
    <t>BAR1_YEAST;BGL2_YEAST;CCW12_YEAST;CCW14_YEAST;CIS3_YEAST;CRH1_YEAST;CRH2_YEAST;CWP1_YEAST;CWP2_YEAST;CYPB_YEAST;ECM33_YEAST;EGT2_YEAST;ENG1_YEAST;EXG1_YEAST;EXG2_YEAST;GAS1_YEAST;GAS3_YEAST;GAS5_YEAST;KRE9_YEAST;PIR1_YEAST;PLB3_YEAST;PRY2_YEAST;PRY3_YEAST;PST1_YEAST;SCW10_YEAST;SCW11_YEAST;SCW4_YEAST;SIM1_YEAST;SUN4_YEAST;TOS1_YEAST;UTH1_YEAST;YGP1_YEAST;ZPS1_YEAST</t>
  </si>
  <si>
    <t>BAR1_YEAST;BGL2_YEAST;CCW12_YEAST;CCW14_YEAST;CIS3_YEAST;CRH1_YEAST;CRH2_YEAST;CWP1_YEAST;CWP2_YEAST;ECM33_YEAST;EGT2_YEAST;ENG1_YEAST;EXG1_YEAST;EXG2_YEAST;GAS1_YEAST;GAS3_YEAST;GAS5_YEAST;KRE9_YEAST;PIR1_YEAST;PPA3_YEAST;PRY3_YEAST;PST1_YEAST;SCW10_YEAST;SCW11_YEAST;SCW4_YEAST;SIM1_YEAST;SUN4_YEAST;TOS1_YEAST;UTH1_YEAST;YJR1_YEAST;ZPS1_YEAST</t>
  </si>
  <si>
    <t>BAR1_YEAST;BGL2_YEAST;CCW12_YEAST;CCW14_YEAST;CIS3_YEAST;CRH1_YEAST;CRH2_YEAST;CWP1_YEAST;CWP2_YEAST;ECM33_YEAST;EGT2_YEAST;ENG1_YEAST;EXG1_YEAST;EXG2_YEAST;GAS1_YEAST;GAS3_YEAST;GAS5_YEAST;PIR1_YEAST;PPA3_YEAST;PRY3_YEAST;PST1_YEAST;SCW10_YEAST;SCW11_YEAST;SCW4_YEAST;SIM1_YEAST;SUN4_YEAST;TOS1_YEAST;UTH1_YEAST;YJR1_YEAST;ZPS1_YEAST</t>
  </si>
  <si>
    <t>BAR1_YEAST;BGL2_YEAST;CCW12_YEAST;CCW14_YEAST;CIS3_YEAST;CRH1_YEAST;CRH2_YEAST;CWP1_YEAST;CWP2_YEAST;ECM33_YEAST;EXG1_YEAST;EXG2_YEAST;GAS1_YEAST;GAS3_YEAST;GAS5_YEAST;KRE9_YEAST;PIR1_YEAST;PST1_YEAST;SCW10_YEAST;SCW11_YEAST;SCW4_YEAST;SIM1_YEAST;SS100_YEAST;SUN4_YEAST;UTH1_YEAST;YGP1_YEAST</t>
  </si>
  <si>
    <t>BAR1_YEAST;BGL2_YEAST;CCW12_YEAST;CCW14_YEAST;CIS3_YEAST;CRH1_YEAST;CRH2_YEAST;CWP1_YEAST;CWP2_YEAST;ECM33_YEAST;EXG1_YEAST;EXG2_YEAST;GAS1_YEAST;GAS3_YEAST;GAS5_YEAST;KRE9_YEAST;PIR1_YEAST;PST1_YEAST;SIM1_YEAST;SS100_YEAST;SUN4_YEAST;UTH1_YEAST</t>
  </si>
  <si>
    <t>BAR1_YEAST;BGL2_YEAST;CCW12_YEAST;CCW14_YEAST;CIS3_YEAST;CRH1_YEAST;CRH2_YEAST;CWP1_YEAST;CWP2_YEAST;ECM33_YEAST;EGT2_YEAST;ENG1_YEAST;EXG1_YEAST;EXG2_YEAST;GAS1_YEAST;GAS3_YEAST;GAS5_YEAST;KRE9_YEAST;PIR1_YEAST;PLB3_YEAST;PPA3_YEAST;PRY3_YEAST;PST1_YEAST;SCW10_YEAST;SCW11_YEAST;SCW4_YEAST;SIM1_YEAST;SUN4_YEAST;TOS1_YEAST;UTH1_YEAST;VEL1_YEAST;YJR1_YEAST;ZPS1_YEAST</t>
  </si>
  <si>
    <t>BGL2_YEAST;CRH1_YEAST;CRH2_YEAST;EGT2_YEAST;ENG1_YEAST;EXG1_YEAST;EXG2_YEAST;SCW10_YEAST;SCW11_YEAST;SCW4_YEAST;SIM1_YEAST;SUN4_YEAST;UTH1_YEAST</t>
  </si>
  <si>
    <t>CCW12_YEAST;CCW14_YEAST;CRH1_YEAST;CRH2_YEAST;CWP1_YEAST;CWP2_YEAST;ECM33_YEAST;EGT2_YEAST;EXG2_YEAST;GAS1_YEAST;GAS3_YEAST;GAS5_YEAST;PLB3_YEAST;PRY3_YEAST;PST1_YEAST;YJR1_YEAST</t>
  </si>
  <si>
    <t>BGL2_YEAST;CRH1_YEAST;CRH2_YEAST;EGT2_YEAST;ENG1_YEAST;EXG1_YEAST;EXG2_YEAST;SCW10_YEAST;SCW11_YEAST;SCW4_YEAST;SUN4_YEAST</t>
  </si>
  <si>
    <t>BGL2_YEAST;ENG1_YEAST;EXG1_YEAST;EXG2_YEAST;SCW10_YEAST;SCW11_YEAST;SCW4_YEAST;SIM1_YEAST;SUN4_YEAST;UTH1_YEAST;ZPS1_YEAST</t>
  </si>
  <si>
    <t>BGL2_YEAST;ENG1_YEAST;EXG1_YEAST;EXG2_YEAST;SCW10_YEAST;SCW11_YEAST;SCW4_YEAST</t>
  </si>
  <si>
    <t>GO:0015926</t>
  </si>
  <si>
    <t>glucosidase activity</t>
  </si>
  <si>
    <t>BGL2_YEAST;ENG1_YEAST;EXG1_YEAST;EXG2_YEAST;SCW10_YEAST;SCW11_YEAST;SCW4_YEAST;SUN4_YEAST</t>
  </si>
  <si>
    <t>GO:0005976</t>
  </si>
  <si>
    <t>polysaccharide metabolic process</t>
  </si>
  <si>
    <t>CRH1_YEAST;CRH2_YEAST;EXG1_YEAST;EXG2_YEAST;GAS1_YEAST;GAS3_YEAST;GAS5_YEAST;KRE9_YEAST;SIM1_YEAST;SUN4_YEAST;UTH1_YEAST</t>
  </si>
  <si>
    <t>GO:0031224</t>
  </si>
  <si>
    <t>intrinsic component of membrane</t>
  </si>
  <si>
    <t>GO:0044425</t>
  </si>
  <si>
    <t>membrane part</t>
  </si>
  <si>
    <t>CCW12_YEAST;CCW14_YEAST;CRH1_YEAST;CRH2_YEAST;CWP1_YEAST;CWP2_YEAST;ECM33_YEAST;EGT2_YEAST;EXG2_YEAST;GAS1_YEAST;GAS3_YEAST;GAS5_YEAST;PLB3_YEAST;PRY3_YEAST;PST1_YEAST;UTH1_YEAST;YJR1_YEAST</t>
  </si>
  <si>
    <t>GO:0046700</t>
  </si>
  <si>
    <t>heterocycle catabolic process</t>
  </si>
  <si>
    <t>ENO1_YEAST;ENO2_YEAST;G3P1_YEAST;G3P3_YEAST;PDC1_YEAST;PFKA2_YEAST;PGK_YEAST;PMG1_YEAST;TPIS_YEAST</t>
  </si>
  <si>
    <t>GO:0019439</t>
  </si>
  <si>
    <t>aromatic compound catabolic process</t>
  </si>
  <si>
    <t>GO:1901361</t>
  </si>
  <si>
    <t>organic cyclic compound catabolic process</t>
  </si>
  <si>
    <t>GO:0009185</t>
  </si>
  <si>
    <t>ribonucleoside diphosphate metabolic process</t>
  </si>
  <si>
    <t>GO:0009179</t>
  </si>
  <si>
    <t>purine ribonucleoside diphosphate metabolic process</t>
  </si>
  <si>
    <t>GO:0044270</t>
  </si>
  <si>
    <t>cellular nitrogen compound catabolic process</t>
  </si>
  <si>
    <t>GO:0009132</t>
  </si>
  <si>
    <t>nucleoside diphosphate metabolic process</t>
  </si>
  <si>
    <t>GO:0009135</t>
  </si>
  <si>
    <t>purine nucleoside diphosphate metabolic process</t>
  </si>
  <si>
    <t>GO:0046031</t>
  </si>
  <si>
    <t>ADP metabolic process</t>
  </si>
  <si>
    <t>GO:0072525</t>
  </si>
  <si>
    <t>pyridine-containing compound biosynthetic process</t>
  </si>
  <si>
    <t>ENO1_YEAST;ENO2_YEAST;G3P1_YEAST;G3P3_YEAST;PFKA2_YEAST;PGK_YEAST;PMG1_YEAST;TPIS_YEAST</t>
  </si>
  <si>
    <t>GO:0006757</t>
  </si>
  <si>
    <t>ATP generation from ADP</t>
  </si>
  <si>
    <t>GO:0009166</t>
  </si>
  <si>
    <t>nucleotide catabolic process</t>
  </si>
  <si>
    <t>GO:0034404</t>
  </si>
  <si>
    <t>nucleobase-containing small molecule biosynthetic process</t>
  </si>
  <si>
    <t>GO:0046939</t>
  </si>
  <si>
    <t>nucleotide phosphorylation</t>
  </si>
  <si>
    <t>GO:0006096</t>
  </si>
  <si>
    <t>glycolytic process</t>
  </si>
  <si>
    <t>GO:0019363</t>
  </si>
  <si>
    <t>pyridine nucleotide biosynthetic process</t>
  </si>
  <si>
    <t>GO:0006165</t>
  </si>
  <si>
    <t>nucleoside diphosphate phosphorylation</t>
  </si>
  <si>
    <t>GO:1901292</t>
  </si>
  <si>
    <t>nucleoside phosphate catabolic process</t>
  </si>
  <si>
    <t>GO:0042866</t>
  </si>
  <si>
    <t>pyruvate biosynthetic process</t>
  </si>
  <si>
    <t>GO:0019359</t>
  </si>
  <si>
    <t>nicotinamide nucleotide biosynthetic process</t>
  </si>
  <si>
    <t>GO:0005829</t>
  </si>
  <si>
    <t>cytosol</t>
  </si>
  <si>
    <t>EF1A_YEAST;ENO1_YEAST;ENO2_YEAST;G3P1_YEAST;G3P3_YEAST;HSP12_YEAST;PDC1_YEAST;PFKA2_YEAST;PGK_YEAST;PMG1_YEAST;RL18B_YEAST;RL2B_YEAST;RS15_YEAST;RS19B_YEAST;RS24B_YEAST;RS29B_YEAST;RS3_YEAST;RS9B_YEAST;TPIS_YEAST;TRX2_YEAST</t>
  </si>
  <si>
    <t>GO:0009141</t>
  </si>
  <si>
    <t>nucleoside triphosphate metabolic process</t>
  </si>
  <si>
    <t>GO:0046034</t>
  </si>
  <si>
    <t>ATP metabolic process</t>
  </si>
  <si>
    <t>GO:0016310</t>
  </si>
  <si>
    <t>phosphorylation</t>
  </si>
  <si>
    <t>EF1A_YEAST;ENO1_YEAST;ENO2_YEAST;G3P1_YEAST;G3P3_YEAST;PFKA2_YEAST;PGK_YEAST;PMG1_YEAST;TPIS_YEAST</t>
  </si>
  <si>
    <t>GO:0009144</t>
  </si>
  <si>
    <t>purine nucleoside triphosphate metabolic process</t>
  </si>
  <si>
    <t>GO:0009126</t>
  </si>
  <si>
    <t>purine nucleoside monophosphate metabolic process</t>
  </si>
  <si>
    <t>GO:0009205</t>
  </si>
  <si>
    <t>purine ribonucleoside triphosphate metabolic process</t>
  </si>
  <si>
    <t>GO:0009167</t>
  </si>
  <si>
    <t>purine ribonucleoside monophosphate metabolic process</t>
  </si>
  <si>
    <t>GO:0009161</t>
  </si>
  <si>
    <t>ribonucleoside monophosphate metabolic process</t>
  </si>
  <si>
    <t>GO:0009199</t>
  </si>
  <si>
    <t>ribonucleoside triphosphate metabolic process</t>
  </si>
  <si>
    <t>GO:0006090</t>
  </si>
  <si>
    <t>pyruvate metabolic process</t>
  </si>
  <si>
    <t>GO:0009123</t>
  </si>
  <si>
    <t>nucleoside monophosphate metabolic process</t>
  </si>
  <si>
    <t>GO:0051186</t>
  </si>
  <si>
    <t>cofactor metabolic process</t>
  </si>
  <si>
    <t>ENO1_YEAST;ENO2_YEAST;G3P1_YEAST;G3P3_YEAST;PDC1_YEAST;PFKA2_YEAST;PGK_YEAST;PMG1_YEAST;TPIS_YEAST;TRX2_YEAST</t>
  </si>
  <si>
    <t>GO:0009206</t>
  </si>
  <si>
    <t>purine ribonucleoside triphosphate biosynthetic process</t>
  </si>
  <si>
    <t>GO:0009201</t>
  </si>
  <si>
    <t>ribonucleoside triphosphate biosynthetic process</t>
  </si>
  <si>
    <t>GO:0009145</t>
  </si>
  <si>
    <t>purine nucleoside triphosphate biosynthetic process</t>
  </si>
  <si>
    <t>GO:0009142</t>
  </si>
  <si>
    <t>nucleoside triphosphate biosynthetic process</t>
  </si>
  <si>
    <t>GO:0009127</t>
  </si>
  <si>
    <t>purine nucleoside monophosphate biosynthetic process</t>
  </si>
  <si>
    <t>GO:0009108</t>
  </si>
  <si>
    <t>coenzyme biosynthetic process</t>
  </si>
  <si>
    <t>GO:0006754</t>
  </si>
  <si>
    <t>ATP biosynthetic process</t>
  </si>
  <si>
    <t>GO:0009156</t>
  </si>
  <si>
    <t>ribonucleoside monophosphate biosynthetic process</t>
  </si>
  <si>
    <t>GO:0009168</t>
  </si>
  <si>
    <t>purine ribonucleoside monophosphate biosynthetic process</t>
  </si>
  <si>
    <t>GO:0034655</t>
  </si>
  <si>
    <t>nucleobase-containing compound catabolic process</t>
  </si>
  <si>
    <t>GO:0051188</t>
  </si>
  <si>
    <t>cofactor biosynthetic process</t>
  </si>
  <si>
    <t>GO:0009124</t>
  </si>
  <si>
    <t>nucleoside monophosphate biosynthetic process</t>
  </si>
  <si>
    <t>GO:1901137</t>
  </si>
  <si>
    <t>carbohydrate derivative biosynthetic process</t>
  </si>
  <si>
    <t>ENO1_YEAST;ENO2_YEAST;G3P1_YEAST;G3P3_YEAST;PFKA2_YEAST;PGK_YEAST;PMG1_YEAST;TPIS_YEAST;TRX2_YEAST</t>
  </si>
  <si>
    <t>GO:0009259</t>
  </si>
  <si>
    <t>ribonucleotide metabolic process</t>
  </si>
  <si>
    <t>GO:0006733</t>
  </si>
  <si>
    <t>oxidoreduction coenzyme metabolic process</t>
  </si>
  <si>
    <t>GO:0046496</t>
  </si>
  <si>
    <t>nicotinamide nucleotide metabolic process</t>
  </si>
  <si>
    <t>GO:0072524</t>
  </si>
  <si>
    <t>pyridine-containing compound metabolic process</t>
  </si>
  <si>
    <t>GO:0009165</t>
  </si>
  <si>
    <t>nucleotide biosynthetic process</t>
  </si>
  <si>
    <t>GO:0019362</t>
  </si>
  <si>
    <t>pyridine nucleotide metabolic process</t>
  </si>
  <si>
    <t>GO:0006163</t>
  </si>
  <si>
    <t>purine nucleotide metabolic process</t>
  </si>
  <si>
    <t>GO:1901293</t>
  </si>
  <si>
    <t>nucleoside phosphate biosynthetic process</t>
  </si>
  <si>
    <t>GO:0009150</t>
  </si>
  <si>
    <t>purine ribonucleotide metabolic process</t>
  </si>
  <si>
    <t>BAR1_YEAST;BGL2_YEAST;CCW12_YEAST;CCW14_YEAST;CRH2_YEAST;CWP2_YEAST;ECM33_YEAST;EGT2_YEAST;EXG1_YEAST;EXG2_YEAST;GAS1_YEAST;GAS3_YEAST;GAS5_YEAST;PPA3_YEAST;PST1_YEAST;SCW10_YEAST;SCW11_YEAST;SCW4_YEAST;SIM1_YEAST;SUN4_YEAST;TIR2_YEAST;TOS1_YEAST;UTH1_YEAST;ZPS1_YEAST</t>
  </si>
  <si>
    <t>BAR1_YEAST;BGL2_YEAST;CCW12_YEAST;CCW14_YEAST;CRH2_YEAST;CWP2_YEAST;ECM33_YEAST;EGT2_YEAST;EXG1_YEAST;EXG2_YEAST;GAS1_YEAST;GAS3_YEAST;GAS5_YEAST;PRY2_YEAST;PST1_YEAST;SCW10_YEAST;SCW11_YEAST;SCW4_YEAST;SIM1_YEAST;SUN4_YEAST;TIR2_YEAST;TOS1_YEAST;UTH1_YEAST;ZPS1_YEAST</t>
  </si>
  <si>
    <t>BAR1_YEAST;BGL2_YEAST;CCW12_YEAST;CCW14_YEAST;CRH2_YEAST;CWP2_YEAST;ECM33_YEAST;EXG1_YEAST;EXG2_YEAST;GAS1_YEAST;GAS3_YEAST;GAS5_YEAST;PST1_YEAST;SCW10_YEAST;SCW11_YEAST;SCW4_YEAST;SIM1_YEAST;SUN4_YEAST;TIR2_YEAST;UTH1_YEAST</t>
  </si>
  <si>
    <t>BAR1_YEAST;BGL2_YEAST;CCW12_YEAST;CCW14_YEAST;CRH2_YEAST;CWP2_YEAST;ECM33_YEAST;EXG1_YEAST;EXG2_YEAST;GAS1_YEAST;GAS3_YEAST;GAS5_YEAST;PST1_YEAST;SIM1_YEAST;SUN4_YEAST;TIR2_YEAST;UTH1_YEAST</t>
  </si>
  <si>
    <t>BAR1_YEAST;BGL2_YEAST;CCW12_YEAST;CCW14_YEAST;CRH2_YEAST;CWP2_YEAST;ECM33_YEAST;EGT2_YEAST;EXG1_YEAST;EXG2_YEAST;GAS1_YEAST;GAS3_YEAST;GAS5_YEAST;PPA3_YEAST;PST1_YEAST;SCW10_YEAST;SCW11_YEAST;SCW4_YEAST;SIM1_YEAST;SUN4_YEAST;TIR2_YEAST;TOS1_YEAST;UTH1_YEAST;VEL1_YEAST;ZPS1_YEAST</t>
  </si>
  <si>
    <t>BGL2_YEAST;EXG1_YEAST;EXG2_YEAST;SCW10_YEAST;SCW11_YEAST;SCW4_YEAST;SIM1_YEAST;SUN4_YEAST;UTH1_YEAST;ZPS1_YEAST</t>
  </si>
  <si>
    <t>BGL2_YEAST;CRH2_YEAST;EGT2_YEAST;EXG1_YEAST;EXG2_YEAST;SCW10_YEAST;SCW11_YEAST;SCW4_YEAST;SIM1_YEAST;SUN4_YEAST;UTH1_YEAST</t>
  </si>
  <si>
    <t>BGL2_YEAST;CRH2_YEAST;EGT2_YEAST;EXG1_YEAST;EXG2_YEAST;SCW10_YEAST;SCW11_YEAST;SCW4_YEAST;SUN4_YEAST</t>
  </si>
  <si>
    <t>CCW12_YEAST;CCW14_YEAST;CRH2_YEAST;CWP2_YEAST;ECM33_YEAST;EGT2_YEAST;EXG2_YEAST;GAS1_YEAST;GAS3_YEAST;GAS5_YEAST;PST1_YEAST;TIR2_YEAST</t>
  </si>
  <si>
    <t>BGL2_YEAST;EXG1_YEAST;EXG2_YEAST;SCW10_YEAST;SCW11_YEAST;SCW4_YEAST;SUN4_YEAST</t>
  </si>
  <si>
    <t>BGL2_YEAST;EXG1_YEAST;EXG2_YEAST;SCW10_YEAST;SCW11_YEAST;SCW4_YEAST</t>
  </si>
  <si>
    <t>GO:0006139</t>
  </si>
  <si>
    <t>nucleobase-containing compound metabolic process</t>
  </si>
  <si>
    <t>ADH1_YEAST;ALF_YEAST;DEF1_YEAST;ENO2_YEAST;G3P1_YEAST;G3P3_YEAST;KPYK1_YEAST;MBF1_YEAST;PDC1_YEAST;PGK_YEAST;PMG1_YEAST;RL1B_YEAST;RS6B_YEAST;RS9B_YEAST;SODC_YEAST;SSB2_YEAST;TAL1_YEAST;TPIS_YEAST;TRX1_YEAST;TRX2_YEAST;WTM1_YEAST</t>
  </si>
  <si>
    <t>GO:0046483</t>
  </si>
  <si>
    <t>heterocycle metabolic process</t>
  </si>
  <si>
    <t>GO:0006725</t>
  </si>
  <si>
    <t>cellular aromatic compound metabolic process</t>
  </si>
  <si>
    <t>GO:1901360</t>
  </si>
  <si>
    <t>organic cyclic compound metabolic process</t>
  </si>
  <si>
    <t>CCW12_YEAST;CRH2_YEAST;CWP2_YEAST;ECM33_YEAST;EGT2_YEAST;EXG2_YEAST;GAS1_YEAST;GAS3_YEAST;GAS5_YEAST;PLB3_YEAST;PST1_YEAST;TIR2_YEAST</t>
  </si>
  <si>
    <t>reduced</t>
  </si>
  <si>
    <t>Reduced</t>
  </si>
  <si>
    <t>(1)∆ost3vs(-1)WT</t>
  </si>
  <si>
    <t>Protein</t>
  </si>
  <si>
    <t>log2FC</t>
  </si>
  <si>
    <t>adj.pvalue</t>
  </si>
  <si>
    <t>(1)∆pmt1vs(-1)WT</t>
  </si>
  <si>
    <t>(1)DTTvs(-1)WT</t>
  </si>
  <si>
    <t>(1)Tmvs(-1)WT</t>
  </si>
  <si>
    <t>(1)Ethanolvs(-1)WT</t>
  </si>
  <si>
    <t>(1)Heatvs(-1)WT</t>
  </si>
  <si>
    <t>sp|P0CX54|RL12B_YEAST</t>
  </si>
  <si>
    <t>sp|O13547|CCW14_YEAST</t>
  </si>
  <si>
    <t>sp|P00360|G3P1_YEAST</t>
  </si>
  <si>
    <t>sp|P00724|INV2_YEAST</t>
  </si>
  <si>
    <t>sp|P12630|BAR1_YEAST</t>
  </si>
  <si>
    <t>sp|P00549|KPYK1_YEAST</t>
  </si>
  <si>
    <t>sp|P02994|EF1A_YEAST</t>
  </si>
  <si>
    <t>sp|P00950|PMG1_YEAST</t>
  </si>
  <si>
    <t>sp|P00359|G3P3_YEAST</t>
  </si>
  <si>
    <t>sp|O14467|MBF1_YEAST</t>
  </si>
  <si>
    <t>sp|P15703|BGL2_YEAST</t>
  </si>
  <si>
    <t>sp|P00560|PGK_YEAST</t>
  </si>
  <si>
    <t>sp|P06169|PDC1_YEAST</t>
  </si>
  <si>
    <t>sp|P0CH09|RL40B_YEAST</t>
  </si>
  <si>
    <t>sp|P17967|PDI_YEAST</t>
  </si>
  <si>
    <t>sp|P10863|TIR1_YEAST</t>
  </si>
  <si>
    <t>sp|P00924|ENO1_YEAST</t>
  </si>
  <si>
    <t>sp|P22217|TRX1_YEAST</t>
  </si>
  <si>
    <t>sp|P13130|SS100_YEAST</t>
  </si>
  <si>
    <t>sp|P00925|ENO2_YEAST</t>
  </si>
  <si>
    <t>sp|P00445|SODC_YEAST</t>
  </si>
  <si>
    <t>sp|P23776|EXG1_YEAST</t>
  </si>
  <si>
    <t>sp|P22803|TRX2_YEAST</t>
  </si>
  <si>
    <t>sp|P00942|TPIS_YEAST</t>
  </si>
  <si>
    <t>sp|P28319|CWP1_YEAST</t>
  </si>
  <si>
    <t>sp|P24031|PPA3_YEAST</t>
  </si>
  <si>
    <t>sp|P22943|HSP12_YEAST</t>
  </si>
  <si>
    <t>sp|P32623|CRH2_YEAST</t>
  </si>
  <si>
    <t>sp|P29453|RL8B_YEAST</t>
  </si>
  <si>
    <t>sp|P05755|RS9B_YEAST</t>
  </si>
  <si>
    <t>sp|P33890|TIR2_YEAST</t>
  </si>
  <si>
    <t>sp|P36135|UTH1_YEAST</t>
  </si>
  <si>
    <t>sp|P0CX32|RS24B_YEAST</t>
  </si>
  <si>
    <t>sp|P38248|ECM33_YEAST</t>
  </si>
  <si>
    <t>sp|P32334|MSB2_YEAST</t>
  </si>
  <si>
    <t>sp|P0CX46|RL2B_YEAST</t>
  </si>
  <si>
    <t>sp|P38288|TOS1_YEAST</t>
  </si>
  <si>
    <t>sp|P40185|MMF1_YEAST</t>
  </si>
  <si>
    <t>sp|P43497|CWP2_YEAST</t>
  </si>
  <si>
    <t>sp|P47001|CIS3_YEAST</t>
  </si>
  <si>
    <t>sp|P38841|YHT8_YEAST</t>
  </si>
  <si>
    <t>sp|P52911|EXG2_YEAST</t>
  </si>
  <si>
    <t>sp|P42835|EGT2_YEAST</t>
  </si>
  <si>
    <t>sp|P15992|HSP26_YEAST</t>
  </si>
  <si>
    <t>sp|P53301|CRH1_YEAST</t>
  </si>
  <si>
    <t>sp|P53058|VEL1_YEAST</t>
  </si>
  <si>
    <t>sp|P16965|STF2_YEAST</t>
  </si>
  <si>
    <t>sp|P22146|GAS1_YEAST</t>
  </si>
  <si>
    <t>sp|P53334|SCW4_YEAST</t>
  </si>
  <si>
    <t>sp|P46992|YJR1_YEAST</t>
  </si>
  <si>
    <t>sp|P53753|ENG1_YEAST</t>
  </si>
  <si>
    <t>sp|Q03655|GAS3_YEAST</t>
  </si>
  <si>
    <t>sp|P47032|PRY1_YEAST</t>
  </si>
  <si>
    <t>sp|Q08193|GAS5_YEAST</t>
  </si>
  <si>
    <t>sp|Q08910|YO387_YEAST</t>
  </si>
  <si>
    <t>sp|P53189|SCW11_YEAST</t>
  </si>
  <si>
    <t>sp|Q12127|CCW12_YEAST</t>
  </si>
  <si>
    <t>sp|Q12355|PST1_YEAST</t>
  </si>
  <si>
    <t>sp|Q12512|ZPS1_YEAST</t>
  </si>
  <si>
    <t>sp|Q03178|PIR1_YEAST</t>
  </si>
  <si>
    <t>sp|Q04951|SCW10_YEAST</t>
  </si>
  <si>
    <t>sp|P53616|SUN4_YEAST</t>
  </si>
  <si>
    <t>sp|P38616|YGP1_YEAST</t>
  </si>
  <si>
    <t>sp|Q08108|PLB3_YEAST</t>
  </si>
  <si>
    <t>sp|P32472|FKBP2_YEAST</t>
  </si>
  <si>
    <t>sp|Q12303|YPS3_YEAST</t>
  </si>
  <si>
    <t>sp|P40472|SIM1_YEAST</t>
  </si>
  <si>
    <t>sp|P29029|CHIT_YEAST</t>
  </si>
  <si>
    <t>sp|P39954|SAHH_YEAST</t>
  </si>
  <si>
    <t>sp|P04912|H2A2_YEAST</t>
  </si>
  <si>
    <t>sp|P00330|ADH1_YEAST</t>
  </si>
  <si>
    <t>sp|P14540|ALF_YEAST</t>
  </si>
  <si>
    <t>sp|P40159|YNU8_YEAST</t>
  </si>
  <si>
    <t>sp|P32329|YPS1_YEAST</t>
  </si>
  <si>
    <t>sp|P36110|PRY2_YEAST</t>
  </si>
  <si>
    <t>sp|P41058|RS29B_YEAST</t>
  </si>
  <si>
    <t>sp|Q12443|RTN2_YEAST</t>
  </si>
  <si>
    <t>sp|P00635|PPA5_YEAST</t>
  </si>
  <si>
    <t>sp|P16474|BIP_YEAST</t>
  </si>
  <si>
    <t>sp|P0CX85|RL35B_YEAST</t>
  </si>
  <si>
    <t>sp|P39105|PLB1_YEAST</t>
  </si>
  <si>
    <t>sp|P07281|RS19B_YEAST</t>
  </si>
  <si>
    <t>sp|P40150|SSB2_YEAST</t>
  </si>
  <si>
    <t>sp|P16521|EF3A_YEAST</t>
  </si>
  <si>
    <t>sp|Q04947|RTN1_YEAST</t>
  </si>
  <si>
    <t>sp|Q01855|RS15_YEAST</t>
  </si>
  <si>
    <t>sp|Q12085|YG11A_YEAST</t>
  </si>
  <si>
    <t>sp|P54115|ALDH6_YEAST</t>
  </si>
  <si>
    <t>sp|P23285|CYPB_YEAST</t>
  </si>
  <si>
    <t>sp|P15019|TAL1_YEAST</t>
  </si>
  <si>
    <t>sp|P0CX50|RL18B_YEAST</t>
  </si>
  <si>
    <t>sp|P39005|KRE9_YEAST</t>
  </si>
  <si>
    <t>sp|P05750|RS3_YEAST</t>
  </si>
  <si>
    <t>sp|P15891|ABP1_YEAST</t>
  </si>
  <si>
    <t>sp|Q12363|WTM1_YEAST</t>
  </si>
  <si>
    <t>sp|P32589|HSP7F_YEAST</t>
  </si>
  <si>
    <t>sp|P14832|CYPH_YEAST</t>
  </si>
  <si>
    <t>sp|P0CX38|RS6B_YEAST</t>
  </si>
  <si>
    <t>sp|P31787|ACBP_YEAST</t>
  </si>
  <si>
    <t>sp|P05748|RL15A_YEAST</t>
  </si>
  <si>
    <t>sp|P0CX44|RL1B_YEAST</t>
  </si>
  <si>
    <t>sp|P32781|AGA2_YEAST</t>
  </si>
  <si>
    <t>sp|P04650|RL39_YEAST</t>
  </si>
  <si>
    <t>sp|P47033|PRY3_YEAST</t>
  </si>
  <si>
    <t>sp|P35732|DEF1_YEAST</t>
  </si>
  <si>
    <t>sp|O14455|RL36B_YEAST</t>
  </si>
  <si>
    <t>sp|P16862|PFKA2_YEAST</t>
  </si>
  <si>
    <t>sp|P46955|NCA3_YEAST</t>
  </si>
  <si>
    <t>sp|Q03180|PIR3_YEAST</t>
  </si>
  <si>
    <t>sp|P38711|RS27B_YEAST</t>
  </si>
  <si>
    <t>sp|Q3E7Y3|RS22B_YEAST</t>
  </si>
  <si>
    <t>sp|P07267|CARP_YEAST</t>
  </si>
  <si>
    <t>sp|P38264|PHO88_YEAST</t>
  </si>
  <si>
    <t>NA</t>
  </si>
  <si>
    <t>sp|P00358|G3P2_YEAST</t>
  </si>
  <si>
    <t>sp|P05739|RL6B_YEAST</t>
  </si>
  <si>
    <t>sp|P05743|RL26A_YEAST</t>
  </si>
  <si>
    <t>sp|P05694|METE_YEAST</t>
  </si>
  <si>
    <t>sp|P02829|HSP82_YEAST</t>
  </si>
  <si>
    <t>sp|P0CX83|RL19B_YEAST</t>
  </si>
  <si>
    <t>sp|P04449|RL24A_YEAST</t>
  </si>
  <si>
    <t>sp|P10591|HSP71_YEAST</t>
  </si>
  <si>
    <t>sp|P06168|ILV5_YEAST</t>
  </si>
  <si>
    <t>sp|P07806|SYV_YEAST</t>
  </si>
  <si>
    <t>sp|P05317|RLA0_YEAST</t>
  </si>
  <si>
    <t>sp|P02400|RLA4_YEAST</t>
  </si>
  <si>
    <t>sp|P12695|ODP2_YEAST</t>
  </si>
  <si>
    <t>sp|P04806|HXKA_YEAST</t>
  </si>
  <si>
    <t>sp|P10664|RL4A_YEAST</t>
  </si>
  <si>
    <t>sp|P27654|TIP1_YEAST</t>
  </si>
  <si>
    <t>sp|P10127|ADH4_YEAST</t>
  </si>
  <si>
    <t>sp|P0CX42|RL23B_YEAST</t>
  </si>
  <si>
    <t>sp|P32478|HS150_YEAST</t>
  </si>
  <si>
    <t>sp|P19657|PMA2_YEAST</t>
  </si>
  <si>
    <t>sp|P19882|HSP60_YEAST</t>
  </si>
  <si>
    <t>sp|P10592|HSP72_YEAST</t>
  </si>
  <si>
    <t>sp|P35176|CYPD_YEAST</t>
  </si>
  <si>
    <t>sp|P20081|FKBP_YEAST</t>
  </si>
  <si>
    <t>sp|P25294|SIS1_YEAST</t>
  </si>
  <si>
    <t>sp|P11632|NHP6A_YEAST</t>
  </si>
  <si>
    <t>sp|P25443|RS2_YEAST</t>
  </si>
  <si>
    <t>sp|P25372|TRX3_YEAST</t>
  </si>
  <si>
    <t>sp|P34760|TSA1_YEAST</t>
  </si>
  <si>
    <t>sp|P14127|RS17B_YEAST</t>
  </si>
  <si>
    <t>sp|P39009|DUN1_YEAST</t>
  </si>
  <si>
    <t>sp|P27614|CBPS_YEAST</t>
  </si>
  <si>
    <t>sp|P53379|MKC7_YEAST</t>
  </si>
  <si>
    <t>sp|P38013|AHP1_YEAST</t>
  </si>
  <si>
    <t>sp|P31373|CYS3_YEAST</t>
  </si>
  <si>
    <t>sp|P43577|GNA1_YEAST</t>
  </si>
  <si>
    <t>sp|Q03921|DOP1_YEAST</t>
  </si>
  <si>
    <t>sp|P38910|CH10_YEAST</t>
  </si>
  <si>
    <t>sp|Q12213|RL7B_YEAST</t>
  </si>
  <si>
    <t>sp|Q12690|RL13A_YEAST</t>
  </si>
  <si>
    <t>sp|P32324|EF2_YEAST</t>
  </si>
  <si>
    <t>sp|Q3E764|TMA7_YEAST</t>
  </si>
  <si>
    <t>sp|P40520|YIF9_YEAST</t>
  </si>
  <si>
    <t>sp|Q12117|MRH1_YEAST</t>
  </si>
  <si>
    <t>sp|P33442|RS3A1_YEAST</t>
  </si>
  <si>
    <t>sp|P38427|TSL1_YEAST</t>
  </si>
  <si>
    <t>sp|P38804|SDO1L_YEAST</t>
  </si>
  <si>
    <t>sp|P48589|RS12_YEAST</t>
  </si>
  <si>
    <t>sp|P53912|YNN4_YEAST</t>
  </si>
  <si>
    <t>sp|Q08245|ZEO1_YEAST</t>
  </si>
  <si>
    <t>sp|Q06177|TMA10_YEAST</t>
  </si>
  <si>
    <t>sp|Q07653|HBT1_YE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6AB73-674C-D346-BF8F-DFF6EE2984C4}">
  <dimension ref="A1:AC145"/>
  <sheetViews>
    <sheetView tabSelected="1" workbookViewId="0">
      <selection activeCell="AF16" sqref="AF16"/>
    </sheetView>
  </sheetViews>
  <sheetFormatPr baseColWidth="10" defaultRowHeight="16" x14ac:dyDescent="0.2"/>
  <sheetData>
    <row r="1" spans="1:29" x14ac:dyDescent="0.2">
      <c r="A1" t="s">
        <v>224</v>
      </c>
      <c r="B1" t="s">
        <v>225</v>
      </c>
      <c r="C1" t="s">
        <v>226</v>
      </c>
      <c r="D1" t="s">
        <v>227</v>
      </c>
      <c r="F1" t="s">
        <v>228</v>
      </c>
      <c r="G1" t="s">
        <v>225</v>
      </c>
      <c r="H1" t="s">
        <v>226</v>
      </c>
      <c r="I1" t="s">
        <v>227</v>
      </c>
      <c r="K1" t="s">
        <v>229</v>
      </c>
      <c r="L1" t="s">
        <v>225</v>
      </c>
      <c r="M1" t="s">
        <v>226</v>
      </c>
      <c r="N1" t="s">
        <v>227</v>
      </c>
      <c r="P1" t="s">
        <v>230</v>
      </c>
      <c r="Q1" t="s">
        <v>225</v>
      </c>
      <c r="R1" t="s">
        <v>226</v>
      </c>
      <c r="S1" t="s">
        <v>227</v>
      </c>
      <c r="U1" t="s">
        <v>231</v>
      </c>
      <c r="V1" t="s">
        <v>225</v>
      </c>
      <c r="W1" t="s">
        <v>226</v>
      </c>
      <c r="X1" t="s">
        <v>227</v>
      </c>
      <c r="Z1" t="s">
        <v>232</v>
      </c>
      <c r="AA1" t="s">
        <v>225</v>
      </c>
      <c r="AB1" t="s">
        <v>226</v>
      </c>
      <c r="AC1" t="s">
        <v>227</v>
      </c>
    </row>
    <row r="2" spans="1:29" x14ac:dyDescent="0.2">
      <c r="A2">
        <v>33</v>
      </c>
      <c r="B2" t="s">
        <v>233</v>
      </c>
      <c r="C2">
        <v>0.68584388235510396</v>
      </c>
      <c r="D2">
        <v>0</v>
      </c>
      <c r="F2">
        <v>1</v>
      </c>
      <c r="G2" t="s">
        <v>234</v>
      </c>
      <c r="H2">
        <v>-1.07986432890724</v>
      </c>
      <c r="I2">
        <v>0</v>
      </c>
      <c r="K2">
        <v>7</v>
      </c>
      <c r="L2" t="s">
        <v>235</v>
      </c>
      <c r="M2">
        <v>0.970762196436047</v>
      </c>
      <c r="N2">
        <v>0</v>
      </c>
      <c r="P2">
        <v>11</v>
      </c>
      <c r="Q2" t="s">
        <v>236</v>
      </c>
      <c r="R2">
        <v>1.30188498314242</v>
      </c>
      <c r="S2">
        <v>0</v>
      </c>
      <c r="U2">
        <v>1</v>
      </c>
      <c r="V2" t="s">
        <v>234</v>
      </c>
      <c r="W2">
        <v>-1.61471951372323</v>
      </c>
      <c r="X2">
        <v>0</v>
      </c>
      <c r="Z2">
        <v>1</v>
      </c>
      <c r="AA2" t="s">
        <v>234</v>
      </c>
      <c r="AB2">
        <v>-0.58848137200536199</v>
      </c>
      <c r="AC2">
        <v>0</v>
      </c>
    </row>
    <row r="3" spans="1:29" x14ac:dyDescent="0.2">
      <c r="A3">
        <v>39</v>
      </c>
      <c r="B3" t="s">
        <v>237</v>
      </c>
      <c r="C3">
        <v>-0.99336537093981903</v>
      </c>
      <c r="D3">
        <v>0</v>
      </c>
      <c r="F3">
        <v>8</v>
      </c>
      <c r="G3" t="s">
        <v>238</v>
      </c>
      <c r="H3">
        <v>-1.6329794943114899</v>
      </c>
      <c r="I3">
        <v>0</v>
      </c>
      <c r="K3">
        <v>17</v>
      </c>
      <c r="L3" t="s">
        <v>239</v>
      </c>
      <c r="M3">
        <v>1.97819066252289</v>
      </c>
      <c r="N3">
        <v>0</v>
      </c>
      <c r="P3">
        <v>15</v>
      </c>
      <c r="Q3" t="s">
        <v>240</v>
      </c>
      <c r="R3">
        <v>-1.0805965822596399</v>
      </c>
      <c r="S3">
        <v>0</v>
      </c>
      <c r="U3">
        <v>6</v>
      </c>
      <c r="V3" t="s">
        <v>241</v>
      </c>
      <c r="W3">
        <v>2.0013386808374101</v>
      </c>
      <c r="X3">
        <v>0</v>
      </c>
      <c r="Z3">
        <v>3</v>
      </c>
      <c r="AA3" t="s">
        <v>242</v>
      </c>
      <c r="AB3">
        <v>2.3570531942664101</v>
      </c>
      <c r="AC3">
        <v>0</v>
      </c>
    </row>
    <row r="4" spans="1:29" x14ac:dyDescent="0.2">
      <c r="A4">
        <v>44</v>
      </c>
      <c r="B4" t="s">
        <v>243</v>
      </c>
      <c r="C4">
        <v>-0.38018155351230098</v>
      </c>
      <c r="D4">
        <v>0</v>
      </c>
      <c r="F4">
        <v>9</v>
      </c>
      <c r="G4" t="s">
        <v>244</v>
      </c>
      <c r="H4">
        <v>-0.98758852587549795</v>
      </c>
      <c r="I4">
        <v>0</v>
      </c>
      <c r="K4">
        <v>26</v>
      </c>
      <c r="L4" t="s">
        <v>245</v>
      </c>
      <c r="M4">
        <v>1.01350390214264</v>
      </c>
      <c r="N4">
        <v>0</v>
      </c>
      <c r="P4">
        <v>27</v>
      </c>
      <c r="Q4" t="s">
        <v>246</v>
      </c>
      <c r="R4">
        <v>1.27273688663549</v>
      </c>
      <c r="S4">
        <v>0</v>
      </c>
      <c r="U4">
        <v>7</v>
      </c>
      <c r="V4" t="s">
        <v>235</v>
      </c>
      <c r="W4">
        <v>1.7391767553108901</v>
      </c>
      <c r="X4">
        <v>0</v>
      </c>
      <c r="Z4">
        <v>6</v>
      </c>
      <c r="AA4" t="s">
        <v>241</v>
      </c>
      <c r="AB4">
        <v>2.53887097852212</v>
      </c>
      <c r="AC4">
        <v>0</v>
      </c>
    </row>
    <row r="5" spans="1:29" x14ac:dyDescent="0.2">
      <c r="A5">
        <v>51</v>
      </c>
      <c r="B5" t="s">
        <v>247</v>
      </c>
      <c r="C5">
        <v>0.80917180062105298</v>
      </c>
      <c r="D5">
        <v>0</v>
      </c>
      <c r="F5">
        <v>35</v>
      </c>
      <c r="G5" t="s">
        <v>248</v>
      </c>
      <c r="H5">
        <v>-0.69080592358543103</v>
      </c>
      <c r="I5">
        <v>0</v>
      </c>
      <c r="K5">
        <v>47</v>
      </c>
      <c r="L5" t="s">
        <v>243</v>
      </c>
      <c r="M5">
        <v>-0.72266114268746195</v>
      </c>
      <c r="N5">
        <v>0</v>
      </c>
      <c r="P5">
        <v>39</v>
      </c>
      <c r="Q5" t="s">
        <v>237</v>
      </c>
      <c r="R5">
        <v>-0.99859911223739295</v>
      </c>
      <c r="S5">
        <v>0</v>
      </c>
      <c r="U5">
        <v>13</v>
      </c>
      <c r="V5" t="s">
        <v>249</v>
      </c>
      <c r="W5">
        <v>2.1181388958667098</v>
      </c>
      <c r="X5">
        <v>0</v>
      </c>
      <c r="Z5">
        <v>7</v>
      </c>
      <c r="AA5" t="s">
        <v>235</v>
      </c>
      <c r="AB5">
        <v>1.32942559147438</v>
      </c>
      <c r="AC5">
        <v>0</v>
      </c>
    </row>
    <row r="6" spans="1:29" x14ac:dyDescent="0.2">
      <c r="A6">
        <v>54</v>
      </c>
      <c r="B6" t="s">
        <v>250</v>
      </c>
      <c r="C6">
        <v>-0.55953659330445005</v>
      </c>
      <c r="D6">
        <v>0</v>
      </c>
      <c r="F6">
        <v>42</v>
      </c>
      <c r="G6" t="s">
        <v>243</v>
      </c>
      <c r="H6">
        <v>-0.32086933663038902</v>
      </c>
      <c r="I6">
        <v>0</v>
      </c>
      <c r="K6">
        <v>54</v>
      </c>
      <c r="L6" t="s">
        <v>247</v>
      </c>
      <c r="M6">
        <v>1.2225932910989601</v>
      </c>
      <c r="N6">
        <v>0</v>
      </c>
      <c r="P6">
        <v>40</v>
      </c>
      <c r="Q6" t="s">
        <v>251</v>
      </c>
      <c r="R6">
        <v>-1.1065607117462499</v>
      </c>
      <c r="S6">
        <v>0</v>
      </c>
      <c r="U6">
        <v>14</v>
      </c>
      <c r="V6" t="s">
        <v>252</v>
      </c>
      <c r="W6">
        <v>1.74567997215676</v>
      </c>
      <c r="X6">
        <v>0</v>
      </c>
      <c r="Z6">
        <v>8</v>
      </c>
      <c r="AA6" t="s">
        <v>253</v>
      </c>
      <c r="AB6">
        <v>2.0795468089060298</v>
      </c>
      <c r="AC6">
        <v>0</v>
      </c>
    </row>
    <row r="7" spans="1:29" x14ac:dyDescent="0.2">
      <c r="A7">
        <v>58</v>
      </c>
      <c r="B7" t="s">
        <v>254</v>
      </c>
      <c r="C7">
        <v>-0.60835868708582297</v>
      </c>
      <c r="D7">
        <v>0</v>
      </c>
      <c r="F7">
        <v>51</v>
      </c>
      <c r="G7" t="s">
        <v>250</v>
      </c>
      <c r="H7">
        <v>-1.22360864530288</v>
      </c>
      <c r="I7">
        <v>0</v>
      </c>
      <c r="K7">
        <v>56</v>
      </c>
      <c r="L7" t="s">
        <v>250</v>
      </c>
      <c r="M7">
        <v>-1.1425662576461899</v>
      </c>
      <c r="N7">
        <v>0</v>
      </c>
      <c r="P7">
        <v>57</v>
      </c>
      <c r="Q7" t="s">
        <v>255</v>
      </c>
      <c r="R7">
        <v>0.70476940211981798</v>
      </c>
      <c r="S7">
        <v>0</v>
      </c>
      <c r="U7">
        <v>15</v>
      </c>
      <c r="V7" t="s">
        <v>256</v>
      </c>
      <c r="W7">
        <v>1.83819148342468</v>
      </c>
      <c r="X7">
        <v>0</v>
      </c>
      <c r="Z7">
        <v>9</v>
      </c>
      <c r="AA7" t="s">
        <v>238</v>
      </c>
      <c r="AB7">
        <v>1.0778860432902</v>
      </c>
      <c r="AC7">
        <v>0</v>
      </c>
    </row>
    <row r="8" spans="1:29" x14ac:dyDescent="0.2">
      <c r="A8">
        <v>62</v>
      </c>
      <c r="B8" t="s">
        <v>257</v>
      </c>
      <c r="C8">
        <v>0.95774012775682504</v>
      </c>
      <c r="D8">
        <v>0</v>
      </c>
      <c r="F8">
        <v>56</v>
      </c>
      <c r="G8" t="s">
        <v>258</v>
      </c>
      <c r="H8">
        <v>-0.43016529863749398</v>
      </c>
      <c r="I8">
        <v>0</v>
      </c>
      <c r="K8">
        <v>58</v>
      </c>
      <c r="L8" t="s">
        <v>259</v>
      </c>
      <c r="M8">
        <v>1.44514742046736</v>
      </c>
      <c r="N8">
        <v>0</v>
      </c>
      <c r="P8">
        <v>58</v>
      </c>
      <c r="Q8" t="s">
        <v>259</v>
      </c>
      <c r="R8">
        <v>1.33922788267853</v>
      </c>
      <c r="S8">
        <v>0</v>
      </c>
      <c r="U8">
        <v>16</v>
      </c>
      <c r="V8" t="s">
        <v>240</v>
      </c>
      <c r="W8">
        <v>1.7836388150820199</v>
      </c>
      <c r="X8">
        <v>0</v>
      </c>
      <c r="Z8">
        <v>10</v>
      </c>
      <c r="AA8" t="s">
        <v>244</v>
      </c>
      <c r="AB8">
        <v>2.2260433893739302</v>
      </c>
      <c r="AC8">
        <v>0</v>
      </c>
    </row>
    <row r="9" spans="1:29" x14ac:dyDescent="0.2">
      <c r="A9">
        <v>70</v>
      </c>
      <c r="B9" t="s">
        <v>260</v>
      </c>
      <c r="C9">
        <v>-0.39773945211626999</v>
      </c>
      <c r="D9">
        <v>0</v>
      </c>
      <c r="F9">
        <v>60</v>
      </c>
      <c r="G9" t="s">
        <v>261</v>
      </c>
      <c r="H9">
        <v>-2.36771545607805</v>
      </c>
      <c r="I9">
        <v>0</v>
      </c>
      <c r="K9">
        <v>60</v>
      </c>
      <c r="L9" t="s">
        <v>254</v>
      </c>
      <c r="M9">
        <v>-1.3445845857057701</v>
      </c>
      <c r="N9">
        <v>0</v>
      </c>
      <c r="P9">
        <v>60</v>
      </c>
      <c r="Q9" t="s">
        <v>254</v>
      </c>
      <c r="R9">
        <v>-0.59180230425578495</v>
      </c>
      <c r="S9">
        <v>0</v>
      </c>
      <c r="U9">
        <v>27</v>
      </c>
      <c r="V9" t="s">
        <v>262</v>
      </c>
      <c r="W9">
        <v>1.5115787861894801</v>
      </c>
      <c r="X9">
        <v>0</v>
      </c>
      <c r="Z9">
        <v>14</v>
      </c>
      <c r="AA9" t="s">
        <v>252</v>
      </c>
      <c r="AB9">
        <v>1.55660525757836</v>
      </c>
      <c r="AC9">
        <v>0</v>
      </c>
    </row>
    <row r="10" spans="1:29" x14ac:dyDescent="0.2">
      <c r="A10">
        <v>72</v>
      </c>
      <c r="B10" t="s">
        <v>263</v>
      </c>
      <c r="C10">
        <v>-2.7755918506731301</v>
      </c>
      <c r="D10">
        <v>0</v>
      </c>
      <c r="F10">
        <v>67</v>
      </c>
      <c r="G10" t="s">
        <v>260</v>
      </c>
      <c r="H10">
        <v>-0.79899131046593797</v>
      </c>
      <c r="I10">
        <v>0</v>
      </c>
      <c r="K10">
        <v>61</v>
      </c>
      <c r="L10" t="s">
        <v>258</v>
      </c>
      <c r="M10">
        <v>-1.3486054152861999</v>
      </c>
      <c r="N10">
        <v>0</v>
      </c>
      <c r="P10">
        <v>61</v>
      </c>
      <c r="Q10" t="s">
        <v>258</v>
      </c>
      <c r="R10">
        <v>-1.01600269747205</v>
      </c>
      <c r="S10">
        <v>0</v>
      </c>
      <c r="U10">
        <v>28</v>
      </c>
      <c r="V10" t="s">
        <v>245</v>
      </c>
      <c r="W10">
        <v>1.3749571816375199</v>
      </c>
      <c r="X10">
        <v>0</v>
      </c>
      <c r="Z10">
        <v>15</v>
      </c>
      <c r="AA10" t="s">
        <v>256</v>
      </c>
      <c r="AB10">
        <v>2.5701334252747099</v>
      </c>
      <c r="AC10">
        <v>0</v>
      </c>
    </row>
    <row r="11" spans="1:29" x14ac:dyDescent="0.2">
      <c r="A11">
        <v>75</v>
      </c>
      <c r="B11" t="s">
        <v>264</v>
      </c>
      <c r="C11">
        <v>-0.58325205709332495</v>
      </c>
      <c r="D11">
        <v>0</v>
      </c>
      <c r="F11">
        <v>69</v>
      </c>
      <c r="G11" t="s">
        <v>263</v>
      </c>
      <c r="H11">
        <v>-2.8028636302716698</v>
      </c>
      <c r="I11">
        <v>0</v>
      </c>
      <c r="K11">
        <v>62</v>
      </c>
      <c r="L11" t="s">
        <v>257</v>
      </c>
      <c r="M11">
        <v>1.0700221561265899</v>
      </c>
      <c r="N11">
        <v>0</v>
      </c>
      <c r="P11">
        <v>65</v>
      </c>
      <c r="Q11" t="s">
        <v>257</v>
      </c>
      <c r="R11">
        <v>1.7135117869282901</v>
      </c>
      <c r="S11">
        <v>0</v>
      </c>
      <c r="U11">
        <v>33</v>
      </c>
      <c r="V11" t="s">
        <v>265</v>
      </c>
      <c r="W11">
        <v>0.35776905067614601</v>
      </c>
      <c r="X11">
        <v>0</v>
      </c>
      <c r="Z11">
        <v>27</v>
      </c>
      <c r="AA11" t="s">
        <v>262</v>
      </c>
      <c r="AB11">
        <v>1.3669180684808899</v>
      </c>
      <c r="AC11">
        <v>0</v>
      </c>
    </row>
    <row r="12" spans="1:29" x14ac:dyDescent="0.2">
      <c r="A12">
        <v>76</v>
      </c>
      <c r="B12" t="s">
        <v>266</v>
      </c>
      <c r="C12">
        <v>-0.39055650609911702</v>
      </c>
      <c r="D12">
        <v>0</v>
      </c>
      <c r="F12">
        <v>74</v>
      </c>
      <c r="G12" t="s">
        <v>266</v>
      </c>
      <c r="H12">
        <v>-0.52996966857732097</v>
      </c>
      <c r="I12">
        <v>0</v>
      </c>
      <c r="K12">
        <v>64</v>
      </c>
      <c r="L12" t="s">
        <v>261</v>
      </c>
      <c r="M12">
        <v>-1.84391661002048</v>
      </c>
      <c r="N12">
        <v>0</v>
      </c>
      <c r="P12">
        <v>71</v>
      </c>
      <c r="Q12" t="s">
        <v>267</v>
      </c>
      <c r="R12">
        <v>1.01140225959154</v>
      </c>
      <c r="S12">
        <v>0</v>
      </c>
      <c r="U12">
        <v>36</v>
      </c>
      <c r="V12" t="s">
        <v>268</v>
      </c>
      <c r="W12">
        <v>0.67101013143563004</v>
      </c>
      <c r="X12">
        <v>0</v>
      </c>
      <c r="Z12">
        <v>29</v>
      </c>
      <c r="AA12" t="s">
        <v>245</v>
      </c>
      <c r="AB12">
        <v>2.2897910210616801</v>
      </c>
      <c r="AC12">
        <v>0</v>
      </c>
    </row>
    <row r="13" spans="1:29" x14ac:dyDescent="0.2">
      <c r="A13">
        <v>78</v>
      </c>
      <c r="B13" t="s">
        <v>269</v>
      </c>
      <c r="C13">
        <v>-0.46550805972020698</v>
      </c>
      <c r="D13">
        <v>0</v>
      </c>
      <c r="F13">
        <v>76</v>
      </c>
      <c r="G13" t="s">
        <v>269</v>
      </c>
      <c r="H13">
        <v>-0.621567311181492</v>
      </c>
      <c r="I13">
        <v>0</v>
      </c>
      <c r="K13">
        <v>79</v>
      </c>
      <c r="L13" t="s">
        <v>266</v>
      </c>
      <c r="M13">
        <v>-0.436166043338098</v>
      </c>
      <c r="N13">
        <v>0</v>
      </c>
      <c r="P13">
        <v>75</v>
      </c>
      <c r="Q13" t="s">
        <v>260</v>
      </c>
      <c r="R13">
        <v>-0.76525171782918899</v>
      </c>
      <c r="S13">
        <v>0</v>
      </c>
      <c r="U13">
        <v>47</v>
      </c>
      <c r="V13" t="s">
        <v>237</v>
      </c>
      <c r="W13">
        <v>-1.3335891383332601</v>
      </c>
      <c r="X13">
        <v>0</v>
      </c>
      <c r="Z13">
        <v>39</v>
      </c>
      <c r="AA13" t="s">
        <v>233</v>
      </c>
      <c r="AB13">
        <v>1.36284616289098</v>
      </c>
      <c r="AC13">
        <v>0</v>
      </c>
    </row>
    <row r="14" spans="1:29" x14ac:dyDescent="0.2">
      <c r="A14">
        <v>87</v>
      </c>
      <c r="B14" t="s">
        <v>270</v>
      </c>
      <c r="C14">
        <v>2.1331948073595401</v>
      </c>
      <c r="D14">
        <v>0</v>
      </c>
      <c r="F14">
        <v>90</v>
      </c>
      <c r="G14" t="s">
        <v>271</v>
      </c>
      <c r="H14">
        <v>-0.25281102604148897</v>
      </c>
      <c r="I14">
        <v>0</v>
      </c>
      <c r="K14">
        <v>81</v>
      </c>
      <c r="L14" t="s">
        <v>269</v>
      </c>
      <c r="M14">
        <v>-1.39427658903354</v>
      </c>
      <c r="N14">
        <v>0</v>
      </c>
      <c r="P14">
        <v>77</v>
      </c>
      <c r="Q14" t="s">
        <v>263</v>
      </c>
      <c r="R14">
        <v>-2.8469731624038301</v>
      </c>
      <c r="S14">
        <v>0</v>
      </c>
      <c r="U14">
        <v>49</v>
      </c>
      <c r="V14" t="s">
        <v>251</v>
      </c>
      <c r="W14">
        <v>-1.8836498722341599</v>
      </c>
      <c r="X14">
        <v>0</v>
      </c>
      <c r="Z14">
        <v>46</v>
      </c>
      <c r="AA14" t="s">
        <v>237</v>
      </c>
      <c r="AB14">
        <v>-1.9492347188335899</v>
      </c>
      <c r="AC14">
        <v>0</v>
      </c>
    </row>
    <row r="15" spans="1:29" x14ac:dyDescent="0.2">
      <c r="A15">
        <v>91</v>
      </c>
      <c r="B15" t="s">
        <v>271</v>
      </c>
      <c r="C15">
        <v>-1.52147576707347</v>
      </c>
      <c r="D15">
        <v>0</v>
      </c>
      <c r="F15">
        <v>93</v>
      </c>
      <c r="G15" t="s">
        <v>272</v>
      </c>
      <c r="H15">
        <v>0.78460710739851702</v>
      </c>
      <c r="I15">
        <v>0</v>
      </c>
      <c r="K15">
        <v>84</v>
      </c>
      <c r="L15" t="s">
        <v>273</v>
      </c>
      <c r="M15">
        <v>-2.2235072678655601</v>
      </c>
      <c r="N15">
        <v>0</v>
      </c>
      <c r="P15">
        <v>82</v>
      </c>
      <c r="Q15" t="s">
        <v>266</v>
      </c>
      <c r="R15">
        <v>-0.27311429550864902</v>
      </c>
      <c r="S15">
        <v>0</v>
      </c>
      <c r="U15">
        <v>54</v>
      </c>
      <c r="V15" t="s">
        <v>243</v>
      </c>
      <c r="W15">
        <v>-2.3455875228048901</v>
      </c>
      <c r="X15">
        <v>0</v>
      </c>
      <c r="Z15">
        <v>52</v>
      </c>
      <c r="AA15" t="s">
        <v>243</v>
      </c>
      <c r="AB15">
        <v>-1.7842437573924499</v>
      </c>
      <c r="AC15">
        <v>0</v>
      </c>
    </row>
    <row r="16" spans="1:29" x14ac:dyDescent="0.2">
      <c r="A16">
        <v>95</v>
      </c>
      <c r="B16" t="s">
        <v>272</v>
      </c>
      <c r="C16">
        <v>0.864172985033548</v>
      </c>
      <c r="D16">
        <v>0</v>
      </c>
      <c r="F16">
        <v>96</v>
      </c>
      <c r="G16" t="s">
        <v>274</v>
      </c>
      <c r="H16">
        <v>-0.300120650433921</v>
      </c>
      <c r="I16">
        <v>0</v>
      </c>
      <c r="K16">
        <v>94</v>
      </c>
      <c r="L16" t="s">
        <v>275</v>
      </c>
      <c r="M16">
        <v>-2.15986327146428</v>
      </c>
      <c r="N16">
        <v>0</v>
      </c>
      <c r="P16">
        <v>93</v>
      </c>
      <c r="Q16" t="s">
        <v>270</v>
      </c>
      <c r="R16">
        <v>1.97777482036319</v>
      </c>
      <c r="S16">
        <v>0</v>
      </c>
      <c r="U16">
        <v>56</v>
      </c>
      <c r="V16" t="s">
        <v>276</v>
      </c>
      <c r="W16">
        <v>2.6346575632959102</v>
      </c>
      <c r="X16">
        <v>0</v>
      </c>
      <c r="Z16">
        <v>54</v>
      </c>
      <c r="AA16" t="s">
        <v>276</v>
      </c>
      <c r="AB16">
        <v>2.9851442086186299</v>
      </c>
      <c r="AC16">
        <v>0</v>
      </c>
    </row>
    <row r="17" spans="1:29" x14ac:dyDescent="0.2">
      <c r="A17">
        <v>101</v>
      </c>
      <c r="B17" t="s">
        <v>277</v>
      </c>
      <c r="C17">
        <v>-0.31408565195056598</v>
      </c>
      <c r="D17">
        <v>0</v>
      </c>
      <c r="F17">
        <v>97</v>
      </c>
      <c r="G17" t="s">
        <v>278</v>
      </c>
      <c r="H17">
        <v>-1.5818299652980401</v>
      </c>
      <c r="I17">
        <v>0</v>
      </c>
      <c r="K17">
        <v>95</v>
      </c>
      <c r="L17" t="s">
        <v>271</v>
      </c>
      <c r="M17">
        <v>-1.45017260502908</v>
      </c>
      <c r="N17">
        <v>0</v>
      </c>
      <c r="P17">
        <v>97</v>
      </c>
      <c r="Q17" t="s">
        <v>275</v>
      </c>
      <c r="R17">
        <v>-1.2750833489234901</v>
      </c>
      <c r="S17">
        <v>0</v>
      </c>
      <c r="U17">
        <v>60</v>
      </c>
      <c r="V17" t="s">
        <v>279</v>
      </c>
      <c r="W17">
        <v>1.80515757706242</v>
      </c>
      <c r="X17">
        <v>0</v>
      </c>
      <c r="Z17">
        <v>61</v>
      </c>
      <c r="AA17" t="s">
        <v>280</v>
      </c>
      <c r="AB17">
        <v>-0.57154864583489995</v>
      </c>
      <c r="AC17">
        <v>0</v>
      </c>
    </row>
    <row r="18" spans="1:29" x14ac:dyDescent="0.2">
      <c r="A18">
        <v>102</v>
      </c>
      <c r="B18" t="s">
        <v>281</v>
      </c>
      <c r="C18">
        <v>-0.50143939897774503</v>
      </c>
      <c r="D18">
        <v>0</v>
      </c>
      <c r="F18">
        <v>100</v>
      </c>
      <c r="G18" t="s">
        <v>281</v>
      </c>
      <c r="H18">
        <v>-0.319867540536519</v>
      </c>
      <c r="I18">
        <v>0</v>
      </c>
      <c r="K18">
        <v>97</v>
      </c>
      <c r="L18" t="s">
        <v>282</v>
      </c>
      <c r="M18">
        <v>1.80287897792875</v>
      </c>
      <c r="N18">
        <v>0</v>
      </c>
      <c r="P18">
        <v>98</v>
      </c>
      <c r="Q18" t="s">
        <v>271</v>
      </c>
      <c r="R18">
        <v>-1.3580052331318899</v>
      </c>
      <c r="S18">
        <v>0</v>
      </c>
      <c r="U18">
        <v>63</v>
      </c>
      <c r="V18" t="s">
        <v>280</v>
      </c>
      <c r="W18">
        <v>-2.0575011883545198</v>
      </c>
      <c r="X18">
        <v>0</v>
      </c>
      <c r="Z18">
        <v>62</v>
      </c>
      <c r="AA18" t="s">
        <v>250</v>
      </c>
      <c r="AB18">
        <v>1.4081438747138599</v>
      </c>
      <c r="AC18">
        <v>0</v>
      </c>
    </row>
    <row r="19" spans="1:29" x14ac:dyDescent="0.2">
      <c r="A19">
        <v>104</v>
      </c>
      <c r="B19" t="s">
        <v>283</v>
      </c>
      <c r="C19">
        <v>-0.94483427058551805</v>
      </c>
      <c r="D19">
        <v>0</v>
      </c>
      <c r="F19">
        <v>103</v>
      </c>
      <c r="G19" t="s">
        <v>283</v>
      </c>
      <c r="H19">
        <v>-0.61347471737419801</v>
      </c>
      <c r="I19">
        <v>0</v>
      </c>
      <c r="K19">
        <v>98</v>
      </c>
      <c r="L19" t="s">
        <v>272</v>
      </c>
      <c r="M19">
        <v>1.58905407750828</v>
      </c>
      <c r="N19">
        <v>0</v>
      </c>
      <c r="P19">
        <v>102</v>
      </c>
      <c r="Q19" t="s">
        <v>272</v>
      </c>
      <c r="R19">
        <v>1.9553212376184299</v>
      </c>
      <c r="S19">
        <v>0</v>
      </c>
      <c r="U19">
        <v>66</v>
      </c>
      <c r="V19" t="s">
        <v>259</v>
      </c>
      <c r="W19">
        <v>3.42444444347869</v>
      </c>
      <c r="X19">
        <v>0</v>
      </c>
      <c r="Z19">
        <v>63</v>
      </c>
      <c r="AA19" t="s">
        <v>255</v>
      </c>
      <c r="AB19">
        <v>3.0359188463074598</v>
      </c>
      <c r="AC19">
        <v>0</v>
      </c>
    </row>
    <row r="20" spans="1:29" x14ac:dyDescent="0.2">
      <c r="A20">
        <v>109</v>
      </c>
      <c r="B20" t="s">
        <v>284</v>
      </c>
      <c r="C20">
        <v>-0.60876988445998603</v>
      </c>
      <c r="D20">
        <v>0</v>
      </c>
      <c r="F20">
        <v>108</v>
      </c>
      <c r="G20" t="s">
        <v>284</v>
      </c>
      <c r="H20">
        <v>-0.92023672486580299</v>
      </c>
      <c r="I20">
        <v>0</v>
      </c>
      <c r="K20">
        <v>99</v>
      </c>
      <c r="L20" t="s">
        <v>285</v>
      </c>
      <c r="M20">
        <v>1.77907363705333</v>
      </c>
      <c r="N20">
        <v>0</v>
      </c>
      <c r="P20">
        <v>106</v>
      </c>
      <c r="Q20" t="s">
        <v>278</v>
      </c>
      <c r="R20">
        <v>-1.1965868107670401</v>
      </c>
      <c r="S20">
        <v>0</v>
      </c>
      <c r="U20">
        <v>68</v>
      </c>
      <c r="V20" t="s">
        <v>254</v>
      </c>
      <c r="W20">
        <v>-2.2573136297237801</v>
      </c>
      <c r="X20">
        <v>0</v>
      </c>
      <c r="Z20">
        <v>64</v>
      </c>
      <c r="AA20" t="s">
        <v>259</v>
      </c>
      <c r="AB20">
        <v>3.14726487288512</v>
      </c>
      <c r="AC20">
        <v>0</v>
      </c>
    </row>
    <row r="21" spans="1:29" x14ac:dyDescent="0.2">
      <c r="A21">
        <v>114</v>
      </c>
      <c r="B21" t="s">
        <v>286</v>
      </c>
      <c r="C21">
        <v>-0.38504461257084799</v>
      </c>
      <c r="D21">
        <v>0</v>
      </c>
      <c r="F21">
        <v>113</v>
      </c>
      <c r="G21" t="s">
        <v>287</v>
      </c>
      <c r="H21">
        <v>-0.78364947969323495</v>
      </c>
      <c r="I21">
        <v>0</v>
      </c>
      <c r="K21">
        <v>102</v>
      </c>
      <c r="L21" t="s">
        <v>278</v>
      </c>
      <c r="M21">
        <v>-1.65429822042258</v>
      </c>
      <c r="N21">
        <v>0</v>
      </c>
      <c r="P21">
        <v>107</v>
      </c>
      <c r="Q21" t="s">
        <v>288</v>
      </c>
      <c r="R21">
        <v>-0.77694793545691199</v>
      </c>
      <c r="S21">
        <v>0</v>
      </c>
      <c r="U21">
        <v>69</v>
      </c>
      <c r="V21" t="s">
        <v>258</v>
      </c>
      <c r="W21">
        <v>-2.2173964188956101</v>
      </c>
      <c r="X21">
        <v>0</v>
      </c>
      <c r="Z21">
        <v>66</v>
      </c>
      <c r="AA21" t="s">
        <v>254</v>
      </c>
      <c r="AB21">
        <v>-2.04885278812948</v>
      </c>
      <c r="AC21">
        <v>0</v>
      </c>
    </row>
    <row r="22" spans="1:29" x14ac:dyDescent="0.2">
      <c r="A22">
        <v>115</v>
      </c>
      <c r="B22" t="s">
        <v>287</v>
      </c>
      <c r="C22">
        <v>-0.58551047028611203</v>
      </c>
      <c r="D22">
        <v>0</v>
      </c>
      <c r="F22">
        <v>115</v>
      </c>
      <c r="G22" t="s">
        <v>289</v>
      </c>
      <c r="H22">
        <v>0.495876656284649</v>
      </c>
      <c r="I22">
        <v>0</v>
      </c>
      <c r="K22">
        <v>103</v>
      </c>
      <c r="L22" t="s">
        <v>288</v>
      </c>
      <c r="M22">
        <v>-1.07309912814603</v>
      </c>
      <c r="N22">
        <v>0</v>
      </c>
      <c r="P22">
        <v>108</v>
      </c>
      <c r="Q22" t="s">
        <v>277</v>
      </c>
      <c r="R22">
        <v>0.30423900724591402</v>
      </c>
      <c r="S22">
        <v>0</v>
      </c>
      <c r="U22">
        <v>71</v>
      </c>
      <c r="V22" t="s">
        <v>257</v>
      </c>
      <c r="W22">
        <v>-1.0280808058097599</v>
      </c>
      <c r="X22">
        <v>0</v>
      </c>
      <c r="Z22">
        <v>67</v>
      </c>
      <c r="AA22" t="s">
        <v>258</v>
      </c>
      <c r="AB22">
        <v>-1.2980757573652799</v>
      </c>
      <c r="AC22">
        <v>0</v>
      </c>
    </row>
    <row r="23" spans="1:29" x14ac:dyDescent="0.2">
      <c r="A23">
        <v>117</v>
      </c>
      <c r="B23" t="s">
        <v>289</v>
      </c>
      <c r="C23">
        <v>-2.0668289605524599</v>
      </c>
      <c r="D23">
        <v>0</v>
      </c>
      <c r="F23">
        <v>117</v>
      </c>
      <c r="G23" t="s">
        <v>290</v>
      </c>
      <c r="H23">
        <v>0.25980309790260497</v>
      </c>
      <c r="I23">
        <v>0</v>
      </c>
      <c r="K23">
        <v>104</v>
      </c>
      <c r="L23" t="s">
        <v>277</v>
      </c>
      <c r="M23">
        <v>0.37893533208070102</v>
      </c>
      <c r="N23">
        <v>0</v>
      </c>
      <c r="P23">
        <v>109</v>
      </c>
      <c r="Q23" t="s">
        <v>281</v>
      </c>
      <c r="R23">
        <v>-0.51318235588009198</v>
      </c>
      <c r="S23">
        <v>0</v>
      </c>
      <c r="U23">
        <v>81</v>
      </c>
      <c r="V23" t="s">
        <v>260</v>
      </c>
      <c r="W23">
        <v>-0.91804845936826396</v>
      </c>
      <c r="X23">
        <v>0</v>
      </c>
      <c r="Z23">
        <v>71</v>
      </c>
      <c r="AA23" t="s">
        <v>257</v>
      </c>
      <c r="AB23">
        <v>2.3408185808028499</v>
      </c>
      <c r="AC23">
        <v>0</v>
      </c>
    </row>
    <row r="24" spans="1:29" x14ac:dyDescent="0.2">
      <c r="A24">
        <v>120</v>
      </c>
      <c r="B24" t="s">
        <v>290</v>
      </c>
      <c r="C24">
        <v>0.21060424953680101</v>
      </c>
      <c r="D24">
        <v>0</v>
      </c>
      <c r="F24">
        <v>120</v>
      </c>
      <c r="G24" t="s">
        <v>291</v>
      </c>
      <c r="H24">
        <v>-0.61682908469099795</v>
      </c>
      <c r="I24">
        <v>0</v>
      </c>
      <c r="K24">
        <v>105</v>
      </c>
      <c r="L24" t="s">
        <v>281</v>
      </c>
      <c r="M24">
        <v>-0.54055549145828097</v>
      </c>
      <c r="N24">
        <v>0</v>
      </c>
      <c r="P24">
        <v>114</v>
      </c>
      <c r="Q24" t="s">
        <v>292</v>
      </c>
      <c r="R24">
        <v>1.2213796263638499</v>
      </c>
      <c r="S24">
        <v>0</v>
      </c>
      <c r="U24">
        <v>88</v>
      </c>
      <c r="V24" t="s">
        <v>264</v>
      </c>
      <c r="W24">
        <v>-1.24620687997761</v>
      </c>
      <c r="X24">
        <v>0</v>
      </c>
      <c r="Z24">
        <v>81</v>
      </c>
      <c r="AA24" t="s">
        <v>260</v>
      </c>
      <c r="AB24">
        <v>-0.981566390292132</v>
      </c>
      <c r="AC24">
        <v>0</v>
      </c>
    </row>
    <row r="25" spans="1:29" x14ac:dyDescent="0.2">
      <c r="A25">
        <v>123</v>
      </c>
      <c r="B25" t="s">
        <v>291</v>
      </c>
      <c r="C25">
        <v>-1.2340979899644799</v>
      </c>
      <c r="D25">
        <v>0</v>
      </c>
      <c r="F25">
        <v>98</v>
      </c>
      <c r="G25" t="s">
        <v>288</v>
      </c>
      <c r="H25">
        <v>-0.291937353469993</v>
      </c>
      <c r="I25">
        <v>9.0668213677721091E-16</v>
      </c>
      <c r="K25">
        <v>107</v>
      </c>
      <c r="L25" t="s">
        <v>283</v>
      </c>
      <c r="M25">
        <v>-1.06257228268124</v>
      </c>
      <c r="N25">
        <v>0</v>
      </c>
      <c r="P25">
        <v>116</v>
      </c>
      <c r="Q25" t="s">
        <v>284</v>
      </c>
      <c r="R25">
        <v>-1.3308322815603499</v>
      </c>
      <c r="S25">
        <v>0</v>
      </c>
      <c r="U25">
        <v>89</v>
      </c>
      <c r="V25" t="s">
        <v>266</v>
      </c>
      <c r="W25">
        <v>-1.19375237456895</v>
      </c>
      <c r="X25">
        <v>0</v>
      </c>
      <c r="Z25">
        <v>83</v>
      </c>
      <c r="AA25" t="s">
        <v>263</v>
      </c>
      <c r="AB25">
        <v>-3.4449418838547001</v>
      </c>
      <c r="AC25">
        <v>0</v>
      </c>
    </row>
    <row r="26" spans="1:29" x14ac:dyDescent="0.2">
      <c r="A26">
        <v>64</v>
      </c>
      <c r="B26" t="s">
        <v>261</v>
      </c>
      <c r="C26">
        <v>0.448732152001937</v>
      </c>
      <c r="D26">
        <v>9.5035090907913405E-16</v>
      </c>
      <c r="F26">
        <v>53</v>
      </c>
      <c r="G26" t="s">
        <v>259</v>
      </c>
      <c r="H26">
        <v>-1.11856739510183</v>
      </c>
      <c r="I26">
        <v>1.6738747140502399E-15</v>
      </c>
      <c r="K26">
        <v>115</v>
      </c>
      <c r="L26" t="s">
        <v>293</v>
      </c>
      <c r="M26">
        <v>-1.19769184038595</v>
      </c>
      <c r="N26">
        <v>0</v>
      </c>
      <c r="P26">
        <v>120</v>
      </c>
      <c r="Q26" t="s">
        <v>286</v>
      </c>
      <c r="R26">
        <v>-1.09089879054869</v>
      </c>
      <c r="S26">
        <v>0</v>
      </c>
      <c r="U26">
        <v>91</v>
      </c>
      <c r="V26" t="s">
        <v>269</v>
      </c>
      <c r="W26">
        <v>-1.8323559858360501</v>
      </c>
      <c r="X26">
        <v>0</v>
      </c>
      <c r="Z26">
        <v>89</v>
      </c>
      <c r="AA26" t="s">
        <v>266</v>
      </c>
      <c r="AB26">
        <v>-0.55051255918884201</v>
      </c>
      <c r="AC26">
        <v>0</v>
      </c>
    </row>
    <row r="27" spans="1:29" x14ac:dyDescent="0.2">
      <c r="A27">
        <v>112</v>
      </c>
      <c r="B27" t="s">
        <v>293</v>
      </c>
      <c r="C27">
        <v>-0.25520370728719999</v>
      </c>
      <c r="D27">
        <v>8.2241905593386603E-14</v>
      </c>
      <c r="F27">
        <v>102</v>
      </c>
      <c r="G27" t="s">
        <v>294</v>
      </c>
      <c r="H27">
        <v>-0.77065586655367802</v>
      </c>
      <c r="I27">
        <v>1.6738747140502399E-15</v>
      </c>
      <c r="K27">
        <v>117</v>
      </c>
      <c r="L27" t="s">
        <v>286</v>
      </c>
      <c r="M27">
        <v>-0.84345801684121302</v>
      </c>
      <c r="N27">
        <v>0</v>
      </c>
      <c r="P27">
        <v>121</v>
      </c>
      <c r="Q27" t="s">
        <v>287</v>
      </c>
      <c r="R27">
        <v>-1.2787758080519001</v>
      </c>
      <c r="S27">
        <v>0</v>
      </c>
      <c r="U27">
        <v>93</v>
      </c>
      <c r="V27" t="s">
        <v>295</v>
      </c>
      <c r="W27">
        <v>-1.3543361910557199</v>
      </c>
      <c r="X27">
        <v>0</v>
      </c>
      <c r="Z27">
        <v>91</v>
      </c>
      <c r="AA27" t="s">
        <v>269</v>
      </c>
      <c r="AB27">
        <v>-2.68885172326552</v>
      </c>
      <c r="AC27">
        <v>0</v>
      </c>
    </row>
    <row r="28" spans="1:29" x14ac:dyDescent="0.2">
      <c r="A28">
        <v>113</v>
      </c>
      <c r="B28" t="s">
        <v>296</v>
      </c>
      <c r="C28">
        <v>-0.93486932161840797</v>
      </c>
      <c r="D28">
        <v>1.24073590907554E-12</v>
      </c>
      <c r="F28">
        <v>99</v>
      </c>
      <c r="G28" t="s">
        <v>277</v>
      </c>
      <c r="H28">
        <v>-0.23955056048173401</v>
      </c>
      <c r="I28">
        <v>2.74019490226002E-14</v>
      </c>
      <c r="K28">
        <v>118</v>
      </c>
      <c r="L28" t="s">
        <v>287</v>
      </c>
      <c r="M28">
        <v>-1.2566710446896301</v>
      </c>
      <c r="N28">
        <v>0</v>
      </c>
      <c r="P28">
        <v>124</v>
      </c>
      <c r="Q28" t="s">
        <v>289</v>
      </c>
      <c r="R28">
        <v>-2.4819236473567399</v>
      </c>
      <c r="S28">
        <v>0</v>
      </c>
      <c r="U28">
        <v>96</v>
      </c>
      <c r="V28" t="s">
        <v>273</v>
      </c>
      <c r="W28">
        <v>-2.3232906255012402</v>
      </c>
      <c r="X28">
        <v>0</v>
      </c>
      <c r="Z28">
        <v>94</v>
      </c>
      <c r="AA28" t="s">
        <v>273</v>
      </c>
      <c r="AB28">
        <v>-2.5992604341239001</v>
      </c>
      <c r="AC28">
        <v>0</v>
      </c>
    </row>
    <row r="29" spans="1:29" x14ac:dyDescent="0.2">
      <c r="A29">
        <v>68</v>
      </c>
      <c r="B29" t="s">
        <v>297</v>
      </c>
      <c r="C29">
        <v>0.44624806856287802</v>
      </c>
      <c r="D29">
        <v>2.4598815048396501E-11</v>
      </c>
      <c r="F29">
        <v>73</v>
      </c>
      <c r="G29" t="s">
        <v>264</v>
      </c>
      <c r="H29">
        <v>-0.48029228349521302</v>
      </c>
      <c r="I29">
        <v>4.50750547997814E-14</v>
      </c>
      <c r="K29">
        <v>120</v>
      </c>
      <c r="L29" t="s">
        <v>289</v>
      </c>
      <c r="M29">
        <v>-2.5251189970488799</v>
      </c>
      <c r="N29">
        <v>0</v>
      </c>
      <c r="P29">
        <v>125</v>
      </c>
      <c r="Q29" t="s">
        <v>298</v>
      </c>
      <c r="R29">
        <v>0.944593833180983</v>
      </c>
      <c r="S29">
        <v>0</v>
      </c>
      <c r="U29">
        <v>103</v>
      </c>
      <c r="V29" t="s">
        <v>299</v>
      </c>
      <c r="W29">
        <v>-1.4332849759789701</v>
      </c>
      <c r="X29">
        <v>0</v>
      </c>
      <c r="Z29">
        <v>101</v>
      </c>
      <c r="AA29" t="s">
        <v>270</v>
      </c>
      <c r="AB29">
        <v>2.8388649105717998</v>
      </c>
      <c r="AC29">
        <v>0</v>
      </c>
    </row>
    <row r="30" spans="1:29" x14ac:dyDescent="0.2">
      <c r="A30">
        <v>63</v>
      </c>
      <c r="B30" t="s">
        <v>300</v>
      </c>
      <c r="C30">
        <v>0.74855753051879603</v>
      </c>
      <c r="D30">
        <v>2.8933269573309199E-11</v>
      </c>
      <c r="F30">
        <v>64</v>
      </c>
      <c r="G30" t="s">
        <v>297</v>
      </c>
      <c r="H30">
        <v>0.54288417478655104</v>
      </c>
      <c r="I30">
        <v>1.63577963435116E-13</v>
      </c>
      <c r="K30">
        <v>125</v>
      </c>
      <c r="L30" t="s">
        <v>291</v>
      </c>
      <c r="M30">
        <v>-1.4746807263373201</v>
      </c>
      <c r="N30">
        <v>0</v>
      </c>
      <c r="P30">
        <v>126</v>
      </c>
      <c r="Q30" t="s">
        <v>290</v>
      </c>
      <c r="R30">
        <v>-0.37551608430850703</v>
      </c>
      <c r="S30">
        <v>0</v>
      </c>
      <c r="U30">
        <v>105</v>
      </c>
      <c r="V30" t="s">
        <v>275</v>
      </c>
      <c r="W30">
        <v>-1.2005477966935401</v>
      </c>
      <c r="X30">
        <v>0</v>
      </c>
      <c r="Z30">
        <v>102</v>
      </c>
      <c r="AA30" t="s">
        <v>299</v>
      </c>
      <c r="AB30">
        <v>-2.2583705729800601</v>
      </c>
      <c r="AC30">
        <v>0</v>
      </c>
    </row>
    <row r="31" spans="1:29" x14ac:dyDescent="0.2">
      <c r="A31">
        <v>11</v>
      </c>
      <c r="B31" t="s">
        <v>236</v>
      </c>
      <c r="C31">
        <v>0.54032929403269703</v>
      </c>
      <c r="D31">
        <v>9.5400976007908903E-11</v>
      </c>
      <c r="F31">
        <v>92</v>
      </c>
      <c r="G31" t="s">
        <v>282</v>
      </c>
      <c r="H31">
        <v>-0.48724346223576198</v>
      </c>
      <c r="I31">
        <v>5.71572419024354E-13</v>
      </c>
      <c r="K31">
        <v>10</v>
      </c>
      <c r="L31" t="s">
        <v>244</v>
      </c>
      <c r="M31">
        <v>0.71439045782730304</v>
      </c>
      <c r="N31">
        <v>1.45069141884354E-15</v>
      </c>
      <c r="P31">
        <v>129</v>
      </c>
      <c r="Q31" t="s">
        <v>291</v>
      </c>
      <c r="R31">
        <v>-1.86325056850196</v>
      </c>
      <c r="S31">
        <v>0</v>
      </c>
      <c r="U31">
        <v>106</v>
      </c>
      <c r="V31" t="s">
        <v>271</v>
      </c>
      <c r="W31">
        <v>-0.768367851435246</v>
      </c>
      <c r="X31">
        <v>0</v>
      </c>
      <c r="Z31">
        <v>104</v>
      </c>
      <c r="AA31" t="s">
        <v>275</v>
      </c>
      <c r="AB31">
        <v>-1.4305699458722401</v>
      </c>
      <c r="AC31">
        <v>0</v>
      </c>
    </row>
    <row r="32" spans="1:29" x14ac:dyDescent="0.2">
      <c r="A32">
        <v>84</v>
      </c>
      <c r="B32" t="s">
        <v>301</v>
      </c>
      <c r="C32">
        <v>0.60974675330670103</v>
      </c>
      <c r="D32">
        <v>4.31474640962396E-10</v>
      </c>
      <c r="F32">
        <v>18</v>
      </c>
      <c r="G32" t="s">
        <v>302</v>
      </c>
      <c r="H32">
        <v>-1.21350552122876</v>
      </c>
      <c r="I32">
        <v>1.1413665711481899E-12</v>
      </c>
      <c r="K32">
        <v>71</v>
      </c>
      <c r="L32" t="s">
        <v>260</v>
      </c>
      <c r="M32">
        <v>0.16572156869150101</v>
      </c>
      <c r="N32">
        <v>9.8272644502304194E-15</v>
      </c>
      <c r="P32">
        <v>111</v>
      </c>
      <c r="Q32" t="s">
        <v>283</v>
      </c>
      <c r="R32">
        <v>-0.53864240138487895</v>
      </c>
      <c r="S32">
        <v>7.3776110668639399E-16</v>
      </c>
      <c r="U32">
        <v>114</v>
      </c>
      <c r="V32" t="s">
        <v>278</v>
      </c>
      <c r="W32">
        <v>-4.4226270877429696</v>
      </c>
      <c r="X32">
        <v>0</v>
      </c>
      <c r="Z32">
        <v>105</v>
      </c>
      <c r="AA32" t="s">
        <v>271</v>
      </c>
      <c r="AB32">
        <v>-3.5345608663942998</v>
      </c>
      <c r="AC32">
        <v>0</v>
      </c>
    </row>
    <row r="33" spans="1:29" x14ac:dyDescent="0.2">
      <c r="A33">
        <v>4</v>
      </c>
      <c r="B33" t="s">
        <v>303</v>
      </c>
      <c r="C33">
        <v>-1.88830436883871</v>
      </c>
      <c r="D33">
        <v>5.7659942792609401E-10</v>
      </c>
      <c r="F33">
        <v>26</v>
      </c>
      <c r="G33" t="s">
        <v>265</v>
      </c>
      <c r="H33">
        <v>-2.1189124750855899</v>
      </c>
      <c r="I33">
        <v>2.25355845095976E-12</v>
      </c>
      <c r="K33">
        <v>73</v>
      </c>
      <c r="L33" t="s">
        <v>263</v>
      </c>
      <c r="M33">
        <v>-3.1580035123913599</v>
      </c>
      <c r="N33">
        <v>7.0721206668622497E-14</v>
      </c>
      <c r="P33">
        <v>18</v>
      </c>
      <c r="Q33" t="s">
        <v>302</v>
      </c>
      <c r="R33">
        <v>-1.8753749502271</v>
      </c>
      <c r="S33">
        <v>1.42941214420489E-15</v>
      </c>
      <c r="U33">
        <v>115</v>
      </c>
      <c r="V33" t="s">
        <v>288</v>
      </c>
      <c r="W33">
        <v>-1.8592726834583699</v>
      </c>
      <c r="X33">
        <v>0</v>
      </c>
      <c r="Z33">
        <v>109</v>
      </c>
      <c r="AA33" t="s">
        <v>272</v>
      </c>
      <c r="AB33">
        <v>0.42808840336739301</v>
      </c>
      <c r="AC33">
        <v>0</v>
      </c>
    </row>
    <row r="34" spans="1:29" x14ac:dyDescent="0.2">
      <c r="A34">
        <v>41</v>
      </c>
      <c r="B34" t="s">
        <v>304</v>
      </c>
      <c r="C34">
        <v>-0.77387803164701396</v>
      </c>
      <c r="D34">
        <v>7.3398048581735202E-10</v>
      </c>
      <c r="F34">
        <v>15</v>
      </c>
      <c r="G34" t="s">
        <v>240</v>
      </c>
      <c r="H34">
        <v>-0.77806208755941197</v>
      </c>
      <c r="I34">
        <v>5.6445084296821299E-12</v>
      </c>
      <c r="K34">
        <v>116</v>
      </c>
      <c r="L34" t="s">
        <v>296</v>
      </c>
      <c r="M34">
        <v>-1.4086658723310399</v>
      </c>
      <c r="N34">
        <v>9.6273157795980201E-14</v>
      </c>
      <c r="P34">
        <v>72</v>
      </c>
      <c r="Q34" t="s">
        <v>297</v>
      </c>
      <c r="R34">
        <v>0.796209978817354</v>
      </c>
      <c r="S34">
        <v>2.7721932493670598E-15</v>
      </c>
      <c r="U34">
        <v>116</v>
      </c>
      <c r="V34" t="s">
        <v>277</v>
      </c>
      <c r="W34">
        <v>-0.47213580516521098</v>
      </c>
      <c r="X34">
        <v>0</v>
      </c>
      <c r="Z34">
        <v>113</v>
      </c>
      <c r="AA34" t="s">
        <v>278</v>
      </c>
      <c r="AB34">
        <v>-2.5434888281679302</v>
      </c>
      <c r="AC34">
        <v>0</v>
      </c>
    </row>
    <row r="35" spans="1:29" x14ac:dyDescent="0.2">
      <c r="A35">
        <v>119</v>
      </c>
      <c r="B35" t="s">
        <v>298</v>
      </c>
      <c r="C35">
        <v>0.48539101127462903</v>
      </c>
      <c r="D35">
        <v>1.1635341840337101E-9</v>
      </c>
      <c r="F35">
        <v>25</v>
      </c>
      <c r="G35" t="s">
        <v>246</v>
      </c>
      <c r="H35">
        <v>-0.71915966347392202</v>
      </c>
      <c r="I35">
        <v>2.49367454790003E-11</v>
      </c>
      <c r="K35">
        <v>57</v>
      </c>
      <c r="L35" t="s">
        <v>255</v>
      </c>
      <c r="M35">
        <v>0.34620506590611499</v>
      </c>
      <c r="N35">
        <v>6.3105076719693898E-13</v>
      </c>
      <c r="P35">
        <v>119</v>
      </c>
      <c r="Q35" t="s">
        <v>296</v>
      </c>
      <c r="R35">
        <v>-0.77260780180764899</v>
      </c>
      <c r="S35">
        <v>3.2287897845569302E-14</v>
      </c>
      <c r="U35">
        <v>117</v>
      </c>
      <c r="V35" t="s">
        <v>281</v>
      </c>
      <c r="W35">
        <v>-3.17909900214676</v>
      </c>
      <c r="X35">
        <v>0</v>
      </c>
      <c r="Z35">
        <v>114</v>
      </c>
      <c r="AA35" t="s">
        <v>288</v>
      </c>
      <c r="AB35">
        <v>-1.7254014641044599</v>
      </c>
      <c r="AC35">
        <v>0</v>
      </c>
    </row>
    <row r="36" spans="1:29" x14ac:dyDescent="0.2">
      <c r="A36">
        <v>98</v>
      </c>
      <c r="B36" t="s">
        <v>274</v>
      </c>
      <c r="C36">
        <v>-0.31769235813329</v>
      </c>
      <c r="D36">
        <v>1.28388199119708E-9</v>
      </c>
      <c r="F36">
        <v>52</v>
      </c>
      <c r="G36" t="s">
        <v>255</v>
      </c>
      <c r="H36">
        <v>-1.0709384594228599</v>
      </c>
      <c r="I36">
        <v>2.8088287251648599E-11</v>
      </c>
      <c r="K36">
        <v>33</v>
      </c>
      <c r="L36" t="s">
        <v>268</v>
      </c>
      <c r="M36">
        <v>-1.13100257770573</v>
      </c>
      <c r="N36">
        <v>1.8900436771218701E-12</v>
      </c>
      <c r="P36">
        <v>28</v>
      </c>
      <c r="Q36" t="s">
        <v>265</v>
      </c>
      <c r="R36">
        <v>-1.32267915972946</v>
      </c>
      <c r="S36">
        <v>1.14352971536391E-12</v>
      </c>
      <c r="U36">
        <v>119</v>
      </c>
      <c r="V36" t="s">
        <v>283</v>
      </c>
      <c r="W36">
        <v>-0.85526734147094396</v>
      </c>
      <c r="X36">
        <v>0</v>
      </c>
      <c r="Z36">
        <v>115</v>
      </c>
      <c r="AA36" t="s">
        <v>277</v>
      </c>
      <c r="AB36">
        <v>0.93158886695891097</v>
      </c>
      <c r="AC36">
        <v>0</v>
      </c>
    </row>
    <row r="37" spans="1:29" x14ac:dyDescent="0.2">
      <c r="A37">
        <v>28</v>
      </c>
      <c r="B37" t="s">
        <v>265</v>
      </c>
      <c r="C37">
        <v>0.52885886247595004</v>
      </c>
      <c r="D37">
        <v>7.9761427277761697E-9</v>
      </c>
      <c r="F37">
        <v>58</v>
      </c>
      <c r="G37" t="s">
        <v>257</v>
      </c>
      <c r="H37">
        <v>0.41889664195162202</v>
      </c>
      <c r="I37">
        <v>4.4293235745840301E-11</v>
      </c>
      <c r="K37">
        <v>16</v>
      </c>
      <c r="L37" t="s">
        <v>240</v>
      </c>
      <c r="M37">
        <v>-0.72585326323125199</v>
      </c>
      <c r="N37">
        <v>1.14707983852232E-10</v>
      </c>
      <c r="P37">
        <v>90</v>
      </c>
      <c r="Q37" t="s">
        <v>301</v>
      </c>
      <c r="R37">
        <v>-0.95172604796417704</v>
      </c>
      <c r="S37">
        <v>3.0951537629183199E-12</v>
      </c>
      <c r="U37">
        <v>123</v>
      </c>
      <c r="V37" t="s">
        <v>292</v>
      </c>
      <c r="W37">
        <v>-0.84314963060662795</v>
      </c>
      <c r="X37">
        <v>0</v>
      </c>
      <c r="Z37">
        <v>116</v>
      </c>
      <c r="AA37" t="s">
        <v>281</v>
      </c>
      <c r="AB37">
        <v>-2.89498112525914</v>
      </c>
      <c r="AC37">
        <v>0</v>
      </c>
    </row>
    <row r="38" spans="1:29" x14ac:dyDescent="0.2">
      <c r="A38">
        <v>22</v>
      </c>
      <c r="B38" t="s">
        <v>262</v>
      </c>
      <c r="C38">
        <v>0.96888349183533595</v>
      </c>
      <c r="D38">
        <v>2.79080067224048E-8</v>
      </c>
      <c r="F38">
        <v>89</v>
      </c>
      <c r="G38" t="s">
        <v>275</v>
      </c>
      <c r="H38">
        <v>-0.32107368753169402</v>
      </c>
      <c r="I38">
        <v>4.7905751437832103E-11</v>
      </c>
      <c r="K38">
        <v>88</v>
      </c>
      <c r="L38" t="s">
        <v>301</v>
      </c>
      <c r="M38">
        <v>-0.84896418868914902</v>
      </c>
      <c r="N38">
        <v>1.4784819614834399E-10</v>
      </c>
      <c r="P38">
        <v>92</v>
      </c>
      <c r="Q38" t="s">
        <v>305</v>
      </c>
      <c r="R38">
        <v>1.4224494674174399</v>
      </c>
      <c r="S38">
        <v>3.7730299365304402E-12</v>
      </c>
      <c r="U38">
        <v>125</v>
      </c>
      <c r="V38" t="s">
        <v>284</v>
      </c>
      <c r="W38">
        <v>-0.53892519891203605</v>
      </c>
      <c r="X38">
        <v>0</v>
      </c>
      <c r="Z38">
        <v>117</v>
      </c>
      <c r="AA38" t="s">
        <v>294</v>
      </c>
      <c r="AB38">
        <v>-2.2960230454559998</v>
      </c>
      <c r="AC38">
        <v>0</v>
      </c>
    </row>
    <row r="39" spans="1:29" x14ac:dyDescent="0.2">
      <c r="A39">
        <v>94</v>
      </c>
      <c r="B39" t="s">
        <v>282</v>
      </c>
      <c r="C39">
        <v>0.39475427455437001</v>
      </c>
      <c r="D39">
        <v>1.00254496879665E-7</v>
      </c>
      <c r="F39">
        <v>62</v>
      </c>
      <c r="G39" t="s">
        <v>306</v>
      </c>
      <c r="H39">
        <v>1.7937631869891</v>
      </c>
      <c r="I39">
        <v>2.3238358605824801E-10</v>
      </c>
      <c r="K39">
        <v>112</v>
      </c>
      <c r="L39" t="s">
        <v>284</v>
      </c>
      <c r="M39">
        <v>-0.88311561224603197</v>
      </c>
      <c r="N39">
        <v>1.76426218663557E-10</v>
      </c>
      <c r="P39">
        <v>80</v>
      </c>
      <c r="Q39" t="s">
        <v>307</v>
      </c>
      <c r="R39">
        <v>0.64348888576618901</v>
      </c>
      <c r="S39">
        <v>1.5097601531528299E-11</v>
      </c>
      <c r="U39">
        <v>127</v>
      </c>
      <c r="V39" t="s">
        <v>293</v>
      </c>
      <c r="W39">
        <v>-2.6926230297095501</v>
      </c>
      <c r="X39">
        <v>0</v>
      </c>
      <c r="Z39">
        <v>125</v>
      </c>
      <c r="AA39" t="s">
        <v>293</v>
      </c>
      <c r="AB39">
        <v>-2.4587760656640998</v>
      </c>
      <c r="AC39">
        <v>0</v>
      </c>
    </row>
    <row r="40" spans="1:29" x14ac:dyDescent="0.2">
      <c r="A40">
        <v>89</v>
      </c>
      <c r="B40" t="s">
        <v>308</v>
      </c>
      <c r="C40">
        <v>0.48933584239087402</v>
      </c>
      <c r="D40">
        <v>1.4392739449256601E-7</v>
      </c>
      <c r="F40">
        <v>106</v>
      </c>
      <c r="G40" t="s">
        <v>292</v>
      </c>
      <c r="H40">
        <v>0.315550368228046</v>
      </c>
      <c r="I40">
        <v>3.0703102738290302E-10</v>
      </c>
      <c r="K40">
        <v>49</v>
      </c>
      <c r="L40" t="s">
        <v>276</v>
      </c>
      <c r="M40">
        <v>1.0802366924015301</v>
      </c>
      <c r="N40">
        <v>2.81496626578304E-10</v>
      </c>
      <c r="P40">
        <v>87</v>
      </c>
      <c r="Q40" t="s">
        <v>273</v>
      </c>
      <c r="R40">
        <v>-0.59848088946601397</v>
      </c>
      <c r="S40">
        <v>2.8474476338056401E-11</v>
      </c>
      <c r="U40">
        <v>131</v>
      </c>
      <c r="V40" t="s">
        <v>286</v>
      </c>
      <c r="W40">
        <v>-1.3052594330778799</v>
      </c>
      <c r="X40">
        <v>0</v>
      </c>
      <c r="Z40">
        <v>127</v>
      </c>
      <c r="AA40" t="s">
        <v>286</v>
      </c>
      <c r="AB40">
        <v>-1.6063760826275699</v>
      </c>
      <c r="AC40">
        <v>0</v>
      </c>
    </row>
    <row r="41" spans="1:29" x14ac:dyDescent="0.2">
      <c r="A41">
        <v>96</v>
      </c>
      <c r="B41" t="s">
        <v>285</v>
      </c>
      <c r="C41">
        <v>-1.33427357677366</v>
      </c>
      <c r="D41">
        <v>1.67576551857174E-7</v>
      </c>
      <c r="F41">
        <v>116</v>
      </c>
      <c r="G41" t="s">
        <v>298</v>
      </c>
      <c r="H41">
        <v>0.383848089083689</v>
      </c>
      <c r="I41">
        <v>6.7204513065632903E-10</v>
      </c>
      <c r="K41">
        <v>91</v>
      </c>
      <c r="L41" t="s">
        <v>270</v>
      </c>
      <c r="M41">
        <v>1.1627715255108699</v>
      </c>
      <c r="N41">
        <v>3.8674490276946502E-10</v>
      </c>
      <c r="P41">
        <v>105</v>
      </c>
      <c r="Q41" t="s">
        <v>274</v>
      </c>
      <c r="R41">
        <v>-0.46345383600923801</v>
      </c>
      <c r="S41">
        <v>3.8206471320023598E-11</v>
      </c>
      <c r="U41">
        <v>132</v>
      </c>
      <c r="V41" t="s">
        <v>287</v>
      </c>
      <c r="W41">
        <v>-5.1404996748383498</v>
      </c>
      <c r="X41">
        <v>0</v>
      </c>
      <c r="Z41">
        <v>129</v>
      </c>
      <c r="AA41" t="s">
        <v>287</v>
      </c>
      <c r="AB41">
        <v>-0.856208276640684</v>
      </c>
      <c r="AC41">
        <v>0</v>
      </c>
    </row>
    <row r="42" spans="1:29" x14ac:dyDescent="0.2">
      <c r="A42">
        <v>122</v>
      </c>
      <c r="B42" t="s">
        <v>309</v>
      </c>
      <c r="C42">
        <v>0.195930716345355</v>
      </c>
      <c r="D42">
        <v>2.6427128662645199E-7</v>
      </c>
      <c r="F42">
        <v>10</v>
      </c>
      <c r="G42" t="s">
        <v>310</v>
      </c>
      <c r="H42">
        <v>0.50631078823438802</v>
      </c>
      <c r="I42">
        <v>5.4185198008699504E-9</v>
      </c>
      <c r="K42">
        <v>14</v>
      </c>
      <c r="L42" t="s">
        <v>252</v>
      </c>
      <c r="M42">
        <v>0.49765541488012599</v>
      </c>
      <c r="N42">
        <v>7.04744652879077E-10</v>
      </c>
      <c r="P42">
        <v>46</v>
      </c>
      <c r="Q42" t="s">
        <v>276</v>
      </c>
      <c r="R42">
        <v>1.3363647980312101</v>
      </c>
      <c r="S42">
        <v>4.0517768002523402E-11</v>
      </c>
      <c r="U42">
        <v>135</v>
      </c>
      <c r="V42" t="s">
        <v>289</v>
      </c>
      <c r="W42">
        <v>-2.70736351555882</v>
      </c>
      <c r="X42">
        <v>0</v>
      </c>
      <c r="Z42">
        <v>132</v>
      </c>
      <c r="AA42" t="s">
        <v>289</v>
      </c>
      <c r="AB42">
        <v>-2.4123033309855</v>
      </c>
      <c r="AC42">
        <v>0</v>
      </c>
    </row>
    <row r="43" spans="1:29" x14ac:dyDescent="0.2">
      <c r="A43">
        <v>47</v>
      </c>
      <c r="B43" t="s">
        <v>311</v>
      </c>
      <c r="C43">
        <v>0.63361120862140796</v>
      </c>
      <c r="D43">
        <v>3.88448417262953E-7</v>
      </c>
      <c r="F43">
        <v>33</v>
      </c>
      <c r="G43" t="s">
        <v>312</v>
      </c>
      <c r="H43">
        <v>-1.2068388905360301</v>
      </c>
      <c r="I43">
        <v>2.9250978602253999E-8</v>
      </c>
      <c r="K43">
        <v>90</v>
      </c>
      <c r="L43" t="s">
        <v>305</v>
      </c>
      <c r="M43">
        <v>1.0228382424604701</v>
      </c>
      <c r="N43">
        <v>1.60194102427624E-9</v>
      </c>
      <c r="P43">
        <v>89</v>
      </c>
      <c r="Q43" t="s">
        <v>313</v>
      </c>
      <c r="R43">
        <v>0.55202944313101399</v>
      </c>
      <c r="S43">
        <v>1.2339339074328199E-10</v>
      </c>
      <c r="U43">
        <v>138</v>
      </c>
      <c r="V43" t="s">
        <v>290</v>
      </c>
      <c r="W43">
        <v>-1.93487724302701</v>
      </c>
      <c r="X43">
        <v>0</v>
      </c>
      <c r="Z43">
        <v>135</v>
      </c>
      <c r="AA43" t="s">
        <v>290</v>
      </c>
      <c r="AB43">
        <v>-2.12564261617129</v>
      </c>
      <c r="AC43">
        <v>0</v>
      </c>
    </row>
    <row r="44" spans="1:29" x14ac:dyDescent="0.2">
      <c r="A44">
        <v>67</v>
      </c>
      <c r="B44" t="s">
        <v>267</v>
      </c>
      <c r="C44">
        <v>0.43682538647487701</v>
      </c>
      <c r="D44">
        <v>8.0684159589681398E-7</v>
      </c>
      <c r="F44">
        <v>50</v>
      </c>
      <c r="G44" t="s">
        <v>280</v>
      </c>
      <c r="H44">
        <v>-0.263958671569617</v>
      </c>
      <c r="I44">
        <v>8.2717882341689394E-8</v>
      </c>
      <c r="K44">
        <v>77</v>
      </c>
      <c r="L44" t="s">
        <v>264</v>
      </c>
      <c r="M44">
        <v>-0.60758089895872902</v>
      </c>
      <c r="N44">
        <v>2.1497172001162199E-9</v>
      </c>
      <c r="P44">
        <v>55</v>
      </c>
      <c r="Q44" t="s">
        <v>280</v>
      </c>
      <c r="R44">
        <v>-0.47817575936302897</v>
      </c>
      <c r="S44">
        <v>3.60109740476679E-10</v>
      </c>
      <c r="U44">
        <v>141</v>
      </c>
      <c r="V44" t="s">
        <v>291</v>
      </c>
      <c r="W44">
        <v>-4.4683530391533299</v>
      </c>
      <c r="X44">
        <v>0</v>
      </c>
      <c r="Z44">
        <v>138</v>
      </c>
      <c r="AA44" t="s">
        <v>291</v>
      </c>
      <c r="AB44">
        <v>-3.4725711350928701</v>
      </c>
      <c r="AC44">
        <v>0</v>
      </c>
    </row>
    <row r="45" spans="1:29" x14ac:dyDescent="0.2">
      <c r="A45">
        <v>25</v>
      </c>
      <c r="B45" t="s">
        <v>314</v>
      </c>
      <c r="C45">
        <v>0.41541921912818103</v>
      </c>
      <c r="D45">
        <v>8.95098974869461E-7</v>
      </c>
      <c r="F45">
        <v>88</v>
      </c>
      <c r="G45" t="s">
        <v>308</v>
      </c>
      <c r="H45">
        <v>-0.76514402273979298</v>
      </c>
      <c r="I45">
        <v>8.2717882341689394E-8</v>
      </c>
      <c r="K45">
        <v>1</v>
      </c>
      <c r="L45" t="s">
        <v>234</v>
      </c>
      <c r="M45">
        <v>-0.30262402747584</v>
      </c>
      <c r="N45">
        <v>8.6385419827518102E-9</v>
      </c>
      <c r="P45">
        <v>91</v>
      </c>
      <c r="Q45" t="s">
        <v>315</v>
      </c>
      <c r="R45">
        <v>2.0237023167022801</v>
      </c>
      <c r="S45">
        <v>4.6326519892952501E-10</v>
      </c>
      <c r="U45">
        <v>73</v>
      </c>
      <c r="V45" t="s">
        <v>261</v>
      </c>
      <c r="W45">
        <v>-0.63581910732250402</v>
      </c>
      <c r="X45">
        <v>1.01938659533764E-15</v>
      </c>
      <c r="Z45">
        <v>4</v>
      </c>
      <c r="AA45" t="s">
        <v>303</v>
      </c>
      <c r="AB45">
        <v>1.9554763143602001</v>
      </c>
      <c r="AC45">
        <v>1.02633950720903E-15</v>
      </c>
    </row>
    <row r="46" spans="1:29" x14ac:dyDescent="0.2">
      <c r="A46">
        <v>90</v>
      </c>
      <c r="B46" t="s">
        <v>275</v>
      </c>
      <c r="C46">
        <v>-0.248594456951344</v>
      </c>
      <c r="D46">
        <v>1.42634314587535E-6</v>
      </c>
      <c r="F46">
        <v>38</v>
      </c>
      <c r="G46" t="s">
        <v>251</v>
      </c>
      <c r="H46">
        <v>-0.301840410128562</v>
      </c>
      <c r="I46">
        <v>2.1719374162880001E-7</v>
      </c>
      <c r="K46">
        <v>76</v>
      </c>
      <c r="L46" t="s">
        <v>307</v>
      </c>
      <c r="M46">
        <v>0.52944180775078797</v>
      </c>
      <c r="N46">
        <v>1.4323687800299501E-7</v>
      </c>
      <c r="P46">
        <v>48</v>
      </c>
      <c r="Q46" t="s">
        <v>316</v>
      </c>
      <c r="R46">
        <v>-1.2928999987980401</v>
      </c>
      <c r="S46">
        <v>8.6987746388760801E-10</v>
      </c>
      <c r="U46">
        <v>109</v>
      </c>
      <c r="V46" t="s">
        <v>272</v>
      </c>
      <c r="W46">
        <v>-0.46322860088684797</v>
      </c>
      <c r="X46">
        <v>2.9902006796570899E-15</v>
      </c>
      <c r="Z46">
        <v>16</v>
      </c>
      <c r="AA46" t="s">
        <v>240</v>
      </c>
      <c r="AB46">
        <v>0.62547944697630298</v>
      </c>
      <c r="AC46">
        <v>1.02633950720903E-15</v>
      </c>
    </row>
    <row r="47" spans="1:29" x14ac:dyDescent="0.2">
      <c r="A47">
        <v>40</v>
      </c>
      <c r="B47" t="s">
        <v>251</v>
      </c>
      <c r="C47">
        <v>0.20496466672640501</v>
      </c>
      <c r="D47">
        <v>2.17052695746258E-6</v>
      </c>
      <c r="F47">
        <v>110</v>
      </c>
      <c r="G47" t="s">
        <v>293</v>
      </c>
      <c r="H47">
        <v>-0.15323902781362</v>
      </c>
      <c r="I47">
        <v>1.24847491789204E-6</v>
      </c>
      <c r="K47">
        <v>40</v>
      </c>
      <c r="L47" t="s">
        <v>248</v>
      </c>
      <c r="M47">
        <v>0.78765939408484797</v>
      </c>
      <c r="N47">
        <v>3.0688986303897002E-7</v>
      </c>
      <c r="P47">
        <v>1</v>
      </c>
      <c r="Q47" t="s">
        <v>234</v>
      </c>
      <c r="R47">
        <v>0.322884534040838</v>
      </c>
      <c r="S47">
        <v>1.01053024885143E-9</v>
      </c>
      <c r="U47">
        <v>10</v>
      </c>
      <c r="V47" t="s">
        <v>244</v>
      </c>
      <c r="W47">
        <v>0.82533294817547498</v>
      </c>
      <c r="X47">
        <v>8.2880562316582297E-15</v>
      </c>
      <c r="Z47">
        <v>121</v>
      </c>
      <c r="AA47" t="s">
        <v>292</v>
      </c>
      <c r="AB47">
        <v>0.57549439257753499</v>
      </c>
      <c r="AC47">
        <v>2.5100694469786102E-15</v>
      </c>
    </row>
    <row r="48" spans="1:29" x14ac:dyDescent="0.2">
      <c r="A48">
        <v>111</v>
      </c>
      <c r="B48" t="s">
        <v>317</v>
      </c>
      <c r="C48">
        <v>0.87446112202548998</v>
      </c>
      <c r="D48">
        <v>2.6188911144189901E-6</v>
      </c>
      <c r="F48">
        <v>87</v>
      </c>
      <c r="G48" t="s">
        <v>299</v>
      </c>
      <c r="H48">
        <v>-0.24459129428807799</v>
      </c>
      <c r="I48">
        <v>1.4222845896961099E-6</v>
      </c>
      <c r="K48">
        <v>109</v>
      </c>
      <c r="L48" t="s">
        <v>318</v>
      </c>
      <c r="M48">
        <v>-0.85858138412735396</v>
      </c>
      <c r="N48">
        <v>6.83643856721034E-7</v>
      </c>
      <c r="P48">
        <v>122</v>
      </c>
      <c r="Q48" t="s">
        <v>319</v>
      </c>
      <c r="R48">
        <v>1.5910061482064299</v>
      </c>
      <c r="S48">
        <v>1.27319722613517E-9</v>
      </c>
      <c r="U48">
        <v>108</v>
      </c>
      <c r="V48" t="s">
        <v>282</v>
      </c>
      <c r="W48">
        <v>-1.01987444273831</v>
      </c>
      <c r="X48">
        <v>9.7817734999420702E-14</v>
      </c>
      <c r="Z48">
        <v>19</v>
      </c>
      <c r="AA48" t="s">
        <v>239</v>
      </c>
      <c r="AB48">
        <v>1.9680306549039599</v>
      </c>
      <c r="AC48">
        <v>6.8786583993796902E-15</v>
      </c>
    </row>
    <row r="49" spans="1:29" x14ac:dyDescent="0.2">
      <c r="A49">
        <v>1</v>
      </c>
      <c r="B49" t="s">
        <v>234</v>
      </c>
      <c r="C49">
        <v>-0.17139837382232501</v>
      </c>
      <c r="D49">
        <v>4.4732337185585999E-6</v>
      </c>
      <c r="F49">
        <v>104</v>
      </c>
      <c r="G49" t="s">
        <v>320</v>
      </c>
      <c r="H49">
        <v>-0.57991826710544603</v>
      </c>
      <c r="I49">
        <v>1.8353804633886001E-6</v>
      </c>
      <c r="K49">
        <v>51</v>
      </c>
      <c r="L49" t="s">
        <v>316</v>
      </c>
      <c r="M49">
        <v>-1.3389177906863301</v>
      </c>
      <c r="N49">
        <v>7.1534171238359503E-7</v>
      </c>
      <c r="P49">
        <v>25</v>
      </c>
      <c r="Q49" t="s">
        <v>314</v>
      </c>
      <c r="R49">
        <v>-1.8801037164174199</v>
      </c>
      <c r="S49">
        <v>4.87387992927542E-9</v>
      </c>
      <c r="U49">
        <v>64</v>
      </c>
      <c r="V49" t="s">
        <v>250</v>
      </c>
      <c r="W49">
        <v>-0.692575180592641</v>
      </c>
      <c r="X49">
        <v>4.4759566423617002E-13</v>
      </c>
      <c r="Z49">
        <v>100</v>
      </c>
      <c r="AA49" t="s">
        <v>305</v>
      </c>
      <c r="AB49">
        <v>2.1400669101961101</v>
      </c>
      <c r="AC49">
        <v>1.8281672472160901E-14</v>
      </c>
    </row>
    <row r="50" spans="1:29" x14ac:dyDescent="0.2">
      <c r="A50">
        <v>107</v>
      </c>
      <c r="B50" t="s">
        <v>292</v>
      </c>
      <c r="C50">
        <v>0.16423725229198999</v>
      </c>
      <c r="D50">
        <v>5.9195500976006096E-6</v>
      </c>
      <c r="F50">
        <v>31</v>
      </c>
      <c r="G50" t="s">
        <v>233</v>
      </c>
      <c r="H50">
        <v>-0.413616384431644</v>
      </c>
      <c r="I50">
        <v>4.1278882263462401E-6</v>
      </c>
      <c r="K50">
        <v>59</v>
      </c>
      <c r="L50" t="s">
        <v>321</v>
      </c>
      <c r="M50">
        <v>-1.6727621798155901</v>
      </c>
      <c r="N50">
        <v>9.0391976748094304E-7</v>
      </c>
      <c r="P50">
        <v>85</v>
      </c>
      <c r="Q50" t="s">
        <v>295</v>
      </c>
      <c r="R50">
        <v>-0.389314395926743</v>
      </c>
      <c r="S50">
        <v>8.9890555860516998E-9</v>
      </c>
      <c r="U50">
        <v>65</v>
      </c>
      <c r="V50" t="s">
        <v>255</v>
      </c>
      <c r="W50">
        <v>0.90926503536793202</v>
      </c>
      <c r="X50">
        <v>7.89046832407472E-13</v>
      </c>
      <c r="Z50">
        <v>51</v>
      </c>
      <c r="AA50" t="s">
        <v>322</v>
      </c>
      <c r="AB50">
        <v>2.1007896240979602</v>
      </c>
      <c r="AC50">
        <v>6.0323628178816695E-13</v>
      </c>
    </row>
    <row r="51" spans="1:29" x14ac:dyDescent="0.2">
      <c r="A51">
        <v>31</v>
      </c>
      <c r="B51" t="s">
        <v>268</v>
      </c>
      <c r="C51">
        <v>0.39026786865144297</v>
      </c>
      <c r="D51">
        <v>6.8949208754354201E-6</v>
      </c>
      <c r="F51">
        <v>22</v>
      </c>
      <c r="G51" t="s">
        <v>245</v>
      </c>
      <c r="H51">
        <v>-0.66075029001226104</v>
      </c>
      <c r="I51">
        <v>1.0948150361231899E-5</v>
      </c>
      <c r="K51">
        <v>55</v>
      </c>
      <c r="L51" t="s">
        <v>280</v>
      </c>
      <c r="M51">
        <v>-0.41486157815242802</v>
      </c>
      <c r="N51">
        <v>9.4905394508515398E-7</v>
      </c>
      <c r="P51">
        <v>67</v>
      </c>
      <c r="Q51" t="s">
        <v>261</v>
      </c>
      <c r="R51">
        <v>-0.55673245782061498</v>
      </c>
      <c r="S51">
        <v>1.12108218131013E-8</v>
      </c>
      <c r="U51">
        <v>87</v>
      </c>
      <c r="V51" t="s">
        <v>307</v>
      </c>
      <c r="W51">
        <v>-0.96397918775256497</v>
      </c>
      <c r="X51">
        <v>2.43193021276511E-12</v>
      </c>
      <c r="Z51">
        <v>97</v>
      </c>
      <c r="AA51" t="s">
        <v>313</v>
      </c>
      <c r="AB51">
        <v>0.74582002082750998</v>
      </c>
      <c r="AC51">
        <v>2.66350497213352E-12</v>
      </c>
    </row>
    <row r="52" spans="1:29" x14ac:dyDescent="0.2">
      <c r="A52">
        <v>88</v>
      </c>
      <c r="B52" t="s">
        <v>299</v>
      </c>
      <c r="C52">
        <v>-0.26455451064405899</v>
      </c>
      <c r="D52">
        <v>7.5221553332446403E-6</v>
      </c>
      <c r="F52">
        <v>105</v>
      </c>
      <c r="G52" t="s">
        <v>318</v>
      </c>
      <c r="H52">
        <v>-0.39357620956169398</v>
      </c>
      <c r="I52">
        <v>1.1441904420651501E-5</v>
      </c>
      <c r="K52">
        <v>122</v>
      </c>
      <c r="L52" t="s">
        <v>290</v>
      </c>
      <c r="M52">
        <v>0.10807065119631</v>
      </c>
      <c r="N52">
        <v>9.9903756004265994E-7</v>
      </c>
      <c r="P52">
        <v>94</v>
      </c>
      <c r="Q52" t="s">
        <v>299</v>
      </c>
      <c r="R52">
        <v>0.34495849212485702</v>
      </c>
      <c r="S52">
        <v>2.19597957595852E-8</v>
      </c>
      <c r="U52">
        <v>37</v>
      </c>
      <c r="V52" t="s">
        <v>323</v>
      </c>
      <c r="W52">
        <v>2.8293924913081199</v>
      </c>
      <c r="X52">
        <v>3.17225113280092E-12</v>
      </c>
      <c r="Z52">
        <v>124</v>
      </c>
      <c r="AA52" t="s">
        <v>317</v>
      </c>
      <c r="AB52">
        <v>1.4696609264399201</v>
      </c>
      <c r="AC52">
        <v>4.8444734063071102E-12</v>
      </c>
    </row>
    <row r="53" spans="1:29" x14ac:dyDescent="0.2">
      <c r="A53">
        <v>100</v>
      </c>
      <c r="B53" t="s">
        <v>288</v>
      </c>
      <c r="C53">
        <v>-0.186312437472543</v>
      </c>
      <c r="D53">
        <v>1.7641280394873799E-5</v>
      </c>
      <c r="F53">
        <v>39</v>
      </c>
      <c r="G53" t="s">
        <v>304</v>
      </c>
      <c r="H53">
        <v>-0.76212254230879894</v>
      </c>
      <c r="I53">
        <v>1.3057624329997999E-5</v>
      </c>
      <c r="K53">
        <v>89</v>
      </c>
      <c r="L53" t="s">
        <v>315</v>
      </c>
      <c r="M53">
        <v>0.93937626354921699</v>
      </c>
      <c r="N53">
        <v>1.12226909727735E-6</v>
      </c>
      <c r="P53">
        <v>13</v>
      </c>
      <c r="Q53" t="s">
        <v>252</v>
      </c>
      <c r="R53">
        <v>-0.61490216029313904</v>
      </c>
      <c r="S53">
        <v>2.81991929636132E-8</v>
      </c>
      <c r="U53">
        <v>126</v>
      </c>
      <c r="V53" t="s">
        <v>317</v>
      </c>
      <c r="W53">
        <v>2.7698763179421602</v>
      </c>
      <c r="X53">
        <v>6.6227194668482102E-12</v>
      </c>
      <c r="Z53">
        <v>49</v>
      </c>
      <c r="AA53" t="s">
        <v>304</v>
      </c>
      <c r="AB53">
        <v>1.1191863461956899</v>
      </c>
      <c r="AC53">
        <v>8.7991836039691407E-12</v>
      </c>
    </row>
    <row r="54" spans="1:29" x14ac:dyDescent="0.2">
      <c r="A54">
        <v>6</v>
      </c>
      <c r="B54" t="s">
        <v>235</v>
      </c>
      <c r="C54">
        <v>-0.56314121181645704</v>
      </c>
      <c r="D54">
        <v>2.0966061412666001E-5</v>
      </c>
      <c r="F54">
        <v>84</v>
      </c>
      <c r="G54" t="s">
        <v>315</v>
      </c>
      <c r="H54">
        <v>0.53889214612585301</v>
      </c>
      <c r="I54">
        <v>1.58377111094132E-5</v>
      </c>
      <c r="K54">
        <v>114</v>
      </c>
      <c r="L54" t="s">
        <v>317</v>
      </c>
      <c r="M54">
        <v>0.904363431078123</v>
      </c>
      <c r="N54">
        <v>1.45512826315827E-6</v>
      </c>
      <c r="P54">
        <v>43</v>
      </c>
      <c r="Q54" t="s">
        <v>322</v>
      </c>
      <c r="R54">
        <v>0.96636294587882698</v>
      </c>
      <c r="S54">
        <v>7.7101455408858204E-8</v>
      </c>
      <c r="U54">
        <v>30</v>
      </c>
      <c r="V54" t="s">
        <v>314</v>
      </c>
      <c r="W54">
        <v>1.1270421854092101</v>
      </c>
      <c r="X54">
        <v>6.7122952898208104E-12</v>
      </c>
      <c r="Z54">
        <v>86</v>
      </c>
      <c r="AA54" t="s">
        <v>307</v>
      </c>
      <c r="AB54">
        <v>-0.73454115017886401</v>
      </c>
      <c r="AC54">
        <v>1.8496855200540299E-10</v>
      </c>
    </row>
    <row r="55" spans="1:29" x14ac:dyDescent="0.2">
      <c r="A55">
        <v>82</v>
      </c>
      <c r="B55" t="s">
        <v>324</v>
      </c>
      <c r="C55">
        <v>0.287586165756266</v>
      </c>
      <c r="D55">
        <v>3.4220494889284298E-5</v>
      </c>
      <c r="F55">
        <v>13</v>
      </c>
      <c r="G55" t="s">
        <v>252</v>
      </c>
      <c r="H55">
        <v>-0.44323424817227097</v>
      </c>
      <c r="I55">
        <v>2.8832788331413801E-5</v>
      </c>
      <c r="K55">
        <v>15</v>
      </c>
      <c r="L55" t="s">
        <v>256</v>
      </c>
      <c r="M55">
        <v>1.0084725039512601</v>
      </c>
      <c r="N55">
        <v>2.0100000810759098E-6</v>
      </c>
      <c r="P55">
        <v>3</v>
      </c>
      <c r="Q55" t="s">
        <v>242</v>
      </c>
      <c r="R55">
        <v>1.32879197937839</v>
      </c>
      <c r="S55">
        <v>2.4916186935074802E-7</v>
      </c>
      <c r="U55">
        <v>97</v>
      </c>
      <c r="V55" t="s">
        <v>324</v>
      </c>
      <c r="W55">
        <v>-1.86540915075266</v>
      </c>
      <c r="X55">
        <v>8.8576389021842201E-12</v>
      </c>
      <c r="Z55">
        <v>123</v>
      </c>
      <c r="AA55" t="s">
        <v>284</v>
      </c>
      <c r="AB55">
        <v>-0.55778027724068202</v>
      </c>
      <c r="AC55">
        <v>3.5433131326154002E-10</v>
      </c>
    </row>
    <row r="56" spans="1:29" x14ac:dyDescent="0.2">
      <c r="A56">
        <v>105</v>
      </c>
      <c r="B56" t="s">
        <v>320</v>
      </c>
      <c r="C56">
        <v>-0.50695688500314495</v>
      </c>
      <c r="D56">
        <v>4.73987707295252E-5</v>
      </c>
      <c r="F56">
        <v>63</v>
      </c>
      <c r="G56" t="s">
        <v>267</v>
      </c>
      <c r="H56">
        <v>-0.34955281220916201</v>
      </c>
      <c r="I56">
        <v>4.91862372862977E-5</v>
      </c>
      <c r="K56">
        <v>19</v>
      </c>
      <c r="L56" t="s">
        <v>302</v>
      </c>
      <c r="M56">
        <v>-0.58316216476028104</v>
      </c>
      <c r="N56">
        <v>2.6175620739688902E-6</v>
      </c>
      <c r="P56">
        <v>31</v>
      </c>
      <c r="Q56" t="s">
        <v>268</v>
      </c>
      <c r="R56">
        <v>-0.651050292149711</v>
      </c>
      <c r="S56">
        <v>5.1020733866848702E-7</v>
      </c>
      <c r="U56">
        <v>26</v>
      </c>
      <c r="V56" t="s">
        <v>325</v>
      </c>
      <c r="W56">
        <v>0.341682293848529</v>
      </c>
      <c r="X56">
        <v>1.6232100512199401E-10</v>
      </c>
      <c r="Z56">
        <v>99</v>
      </c>
      <c r="AA56" t="s">
        <v>315</v>
      </c>
      <c r="AB56">
        <v>1.9097621729224901</v>
      </c>
      <c r="AC56">
        <v>1.12126770090981E-9</v>
      </c>
    </row>
    <row r="57" spans="1:29" x14ac:dyDescent="0.2">
      <c r="A57">
        <v>12</v>
      </c>
      <c r="B57" t="s">
        <v>249</v>
      </c>
      <c r="C57">
        <v>-0.52747284988461796</v>
      </c>
      <c r="D57">
        <v>5.0619156603140901E-5</v>
      </c>
      <c r="F57">
        <v>48</v>
      </c>
      <c r="G57" t="s">
        <v>279</v>
      </c>
      <c r="H57">
        <v>-0.65094052438146399</v>
      </c>
      <c r="I57">
        <v>5.9434738946262402E-5</v>
      </c>
      <c r="K57">
        <v>66</v>
      </c>
      <c r="L57" t="s">
        <v>306</v>
      </c>
      <c r="M57">
        <v>1.2241742058402301</v>
      </c>
      <c r="N57">
        <v>3.7191804488356799E-6</v>
      </c>
      <c r="P57">
        <v>70</v>
      </c>
      <c r="Q57" t="s">
        <v>306</v>
      </c>
      <c r="R57">
        <v>0.74528807057066704</v>
      </c>
      <c r="S57">
        <v>9.89309935155764E-7</v>
      </c>
      <c r="U57">
        <v>113</v>
      </c>
      <c r="V57" t="s">
        <v>274</v>
      </c>
      <c r="W57">
        <v>-0.67910358957358496</v>
      </c>
      <c r="X57">
        <v>1.7945769473623101E-10</v>
      </c>
      <c r="Z57">
        <v>11</v>
      </c>
      <c r="AA57" t="s">
        <v>310</v>
      </c>
      <c r="AB57">
        <v>1.67302256437536</v>
      </c>
      <c r="AC57">
        <v>1.4821795854150601E-9</v>
      </c>
    </row>
    <row r="58" spans="1:29" x14ac:dyDescent="0.2">
      <c r="A58">
        <v>55</v>
      </c>
      <c r="B58" t="s">
        <v>255</v>
      </c>
      <c r="C58">
        <v>-0.41003813043181597</v>
      </c>
      <c r="D58">
        <v>5.13845328177629E-5</v>
      </c>
      <c r="F58">
        <v>11</v>
      </c>
      <c r="G58" t="s">
        <v>236</v>
      </c>
      <c r="H58">
        <v>-0.37363684182271001</v>
      </c>
      <c r="I58">
        <v>1.32584892664471E-4</v>
      </c>
      <c r="K58">
        <v>50</v>
      </c>
      <c r="L58" t="s">
        <v>311</v>
      </c>
      <c r="M58">
        <v>0.62285119881416595</v>
      </c>
      <c r="N58">
        <v>6.1242746311912202E-6</v>
      </c>
      <c r="P58">
        <v>9</v>
      </c>
      <c r="Q58" t="s">
        <v>244</v>
      </c>
      <c r="R58">
        <v>0.483474669743782</v>
      </c>
      <c r="S58">
        <v>1.20124217471341E-6</v>
      </c>
      <c r="U58">
        <v>122</v>
      </c>
      <c r="V58" t="s">
        <v>318</v>
      </c>
      <c r="W58">
        <v>1.03095146630066</v>
      </c>
      <c r="X58">
        <v>3.3588294718655498E-10</v>
      </c>
      <c r="Z58">
        <v>23</v>
      </c>
      <c r="AA58" t="s">
        <v>302</v>
      </c>
      <c r="AB58">
        <v>-0.67151150787399005</v>
      </c>
      <c r="AC58">
        <v>1.9066887016618399E-9</v>
      </c>
    </row>
    <row r="59" spans="1:29" x14ac:dyDescent="0.2">
      <c r="A59">
        <v>27</v>
      </c>
      <c r="B59" t="s">
        <v>246</v>
      </c>
      <c r="C59">
        <v>0.291174284396989</v>
      </c>
      <c r="D59">
        <v>6.4000692071245998E-5</v>
      </c>
      <c r="F59">
        <v>109</v>
      </c>
      <c r="G59" t="s">
        <v>317</v>
      </c>
      <c r="H59">
        <v>-0.95487783249676195</v>
      </c>
      <c r="I59">
        <v>2.2336882147418901E-4</v>
      </c>
      <c r="K59">
        <v>48</v>
      </c>
      <c r="L59" t="s">
        <v>326</v>
      </c>
      <c r="M59">
        <v>-0.81598429959249197</v>
      </c>
      <c r="N59">
        <v>8.2556659207870203E-6</v>
      </c>
      <c r="P59">
        <v>88</v>
      </c>
      <c r="Q59" t="s">
        <v>324</v>
      </c>
      <c r="R59">
        <v>0.42277815900190902</v>
      </c>
      <c r="S59">
        <v>1.35267041784429E-6</v>
      </c>
      <c r="U59">
        <v>118</v>
      </c>
      <c r="V59" t="s">
        <v>294</v>
      </c>
      <c r="W59">
        <v>-1.05579317035729</v>
      </c>
      <c r="X59">
        <v>3.6688254350256599E-10</v>
      </c>
      <c r="Z59">
        <v>87</v>
      </c>
      <c r="AA59" t="s">
        <v>264</v>
      </c>
      <c r="AB59">
        <v>-0.74804960147126298</v>
      </c>
      <c r="AC59">
        <v>4.6395623894470398E-9</v>
      </c>
    </row>
    <row r="60" spans="1:29" x14ac:dyDescent="0.2">
      <c r="A60">
        <v>21</v>
      </c>
      <c r="B60" t="s">
        <v>325</v>
      </c>
      <c r="C60">
        <v>-0.44799236399002601</v>
      </c>
      <c r="D60">
        <v>7.2394606159703498E-5</v>
      </c>
      <c r="F60">
        <v>118</v>
      </c>
      <c r="G60" t="s">
        <v>327</v>
      </c>
      <c r="H60">
        <v>-0.19500020307122901</v>
      </c>
      <c r="I60">
        <v>3.20856053608765E-4</v>
      </c>
      <c r="K60">
        <v>70</v>
      </c>
      <c r="L60" t="s">
        <v>328</v>
      </c>
      <c r="M60">
        <v>0.97741557003015</v>
      </c>
      <c r="N60">
        <v>1.9563169937982E-5</v>
      </c>
      <c r="P60">
        <v>84</v>
      </c>
      <c r="Q60" t="s">
        <v>269</v>
      </c>
      <c r="R60">
        <v>-0.281537146185875</v>
      </c>
      <c r="S60">
        <v>1.3264711297216601E-5</v>
      </c>
      <c r="U60">
        <v>101</v>
      </c>
      <c r="V60" t="s">
        <v>305</v>
      </c>
      <c r="W60">
        <v>1.1454853993690699</v>
      </c>
      <c r="X60">
        <v>2.1948633651310498E-9</v>
      </c>
      <c r="Z60">
        <v>112</v>
      </c>
      <c r="AA60" t="s">
        <v>274</v>
      </c>
      <c r="AB60">
        <v>-0.21925453738804501</v>
      </c>
      <c r="AC60">
        <v>4.8925528637860503E-9</v>
      </c>
    </row>
    <row r="61" spans="1:29" x14ac:dyDescent="0.2">
      <c r="A61">
        <v>23</v>
      </c>
      <c r="B61" t="s">
        <v>245</v>
      </c>
      <c r="C61">
        <v>0.31737616067644597</v>
      </c>
      <c r="D61">
        <v>1.03908844897097E-4</v>
      </c>
      <c r="F61">
        <v>46</v>
      </c>
      <c r="G61" t="s">
        <v>316</v>
      </c>
      <c r="H61">
        <v>-0.43649157070447703</v>
      </c>
      <c r="I61">
        <v>3.8106039165071198E-4</v>
      </c>
      <c r="K61">
        <v>45</v>
      </c>
      <c r="L61" t="s">
        <v>329</v>
      </c>
      <c r="M61">
        <v>0.43143067597852303</v>
      </c>
      <c r="N61">
        <v>2.5023716624050802E-5</v>
      </c>
      <c r="P61">
        <v>112</v>
      </c>
      <c r="Q61" t="s">
        <v>320</v>
      </c>
      <c r="R61">
        <v>-0.89811969735101205</v>
      </c>
      <c r="S61">
        <v>5.1196331037880101E-5</v>
      </c>
      <c r="U61">
        <v>133</v>
      </c>
      <c r="V61" t="s">
        <v>319</v>
      </c>
      <c r="W61">
        <v>1.8669401784967901</v>
      </c>
      <c r="X61">
        <v>2.1948633651310498E-9</v>
      </c>
      <c r="Z61">
        <v>34</v>
      </c>
      <c r="AA61" t="s">
        <v>330</v>
      </c>
      <c r="AB61">
        <v>0.85141682924732098</v>
      </c>
      <c r="AC61">
        <v>1.700942124927E-8</v>
      </c>
    </row>
    <row r="62" spans="1:29" x14ac:dyDescent="0.2">
      <c r="A62">
        <v>18</v>
      </c>
      <c r="B62" t="s">
        <v>302</v>
      </c>
      <c r="C62">
        <v>-0.271709099987481</v>
      </c>
      <c r="D62">
        <v>1.39689461832913E-4</v>
      </c>
      <c r="F62">
        <v>61</v>
      </c>
      <c r="G62" t="s">
        <v>331</v>
      </c>
      <c r="H62">
        <v>0.110798616642773</v>
      </c>
      <c r="I62">
        <v>4.5943587611043101E-4</v>
      </c>
      <c r="K62">
        <v>37</v>
      </c>
      <c r="L62" t="s">
        <v>312</v>
      </c>
      <c r="M62">
        <v>-1.1323699590685801</v>
      </c>
      <c r="N62">
        <v>3.1503521327767102E-5</v>
      </c>
      <c r="P62">
        <v>113</v>
      </c>
      <c r="Q62" t="s">
        <v>318</v>
      </c>
      <c r="R62">
        <v>-1.5482376671090201</v>
      </c>
      <c r="S62">
        <v>7.5785334752725899E-5</v>
      </c>
      <c r="U62">
        <v>67</v>
      </c>
      <c r="V62" t="s">
        <v>321</v>
      </c>
      <c r="W62">
        <v>-0.90762661273446699</v>
      </c>
      <c r="X62">
        <v>2.4185140156500998E-9</v>
      </c>
      <c r="Z62">
        <v>59</v>
      </c>
      <c r="AA62" t="s">
        <v>247</v>
      </c>
      <c r="AB62">
        <v>-0.88008648358632702</v>
      </c>
      <c r="AC62">
        <v>2.3111051695341199E-8</v>
      </c>
    </row>
    <row r="63" spans="1:29" x14ac:dyDescent="0.2">
      <c r="A63">
        <v>66</v>
      </c>
      <c r="B63" t="s">
        <v>306</v>
      </c>
      <c r="C63">
        <v>-0.269483742786363</v>
      </c>
      <c r="D63">
        <v>1.39689461832913E-4</v>
      </c>
      <c r="F63">
        <v>19</v>
      </c>
      <c r="G63" t="s">
        <v>332</v>
      </c>
      <c r="H63">
        <v>-0.450562676275717</v>
      </c>
      <c r="I63">
        <v>5.0371577148870198E-4</v>
      </c>
      <c r="K63">
        <v>35</v>
      </c>
      <c r="L63" t="s">
        <v>233</v>
      </c>
      <c r="M63">
        <v>-0.253903503566067</v>
      </c>
      <c r="N63">
        <v>1.20359534911397E-4</v>
      </c>
      <c r="P63">
        <v>96</v>
      </c>
      <c r="Q63" t="s">
        <v>308</v>
      </c>
      <c r="R63">
        <v>-0.60849719456598805</v>
      </c>
      <c r="S63">
        <v>9.2309843698098906E-5</v>
      </c>
      <c r="U63">
        <v>104</v>
      </c>
      <c r="V63" t="s">
        <v>308</v>
      </c>
      <c r="W63">
        <v>0.74729948371871902</v>
      </c>
      <c r="X63">
        <v>4.1269199916208698E-7</v>
      </c>
      <c r="Z63">
        <v>130</v>
      </c>
      <c r="AA63" t="s">
        <v>319</v>
      </c>
      <c r="AB63">
        <v>1.10419824085351</v>
      </c>
      <c r="AC63">
        <v>3.06055824124989E-8</v>
      </c>
    </row>
    <row r="64" spans="1:29" x14ac:dyDescent="0.2">
      <c r="A64">
        <v>5</v>
      </c>
      <c r="B64" t="s">
        <v>241</v>
      </c>
      <c r="C64">
        <v>-0.39782895528060702</v>
      </c>
      <c r="D64">
        <v>3.5704107221738398E-4</v>
      </c>
      <c r="F64">
        <v>12</v>
      </c>
      <c r="G64" t="s">
        <v>249</v>
      </c>
      <c r="H64">
        <v>-0.57675490614854796</v>
      </c>
      <c r="I64">
        <v>5.1611629175122697E-4</v>
      </c>
      <c r="K64">
        <v>6</v>
      </c>
      <c r="L64" t="s">
        <v>241</v>
      </c>
      <c r="M64">
        <v>0.65143076595765403</v>
      </c>
      <c r="N64">
        <v>1.48016345190448E-4</v>
      </c>
      <c r="P64">
        <v>81</v>
      </c>
      <c r="Q64" t="s">
        <v>264</v>
      </c>
      <c r="R64">
        <v>-0.31470970254068797</v>
      </c>
      <c r="S64">
        <v>1.2845972619508899E-4</v>
      </c>
      <c r="U64">
        <v>130</v>
      </c>
      <c r="V64" t="s">
        <v>296</v>
      </c>
      <c r="W64">
        <v>-0.54016639329343397</v>
      </c>
      <c r="X64">
        <v>8.9333739977923804E-7</v>
      </c>
      <c r="Z64">
        <v>136</v>
      </c>
      <c r="AA64" t="s">
        <v>327</v>
      </c>
      <c r="AB64">
        <v>1.3271287606920901</v>
      </c>
      <c r="AC64">
        <v>3.4194536500391497E-8</v>
      </c>
    </row>
    <row r="65" spans="1:29" x14ac:dyDescent="0.2">
      <c r="A65">
        <v>30</v>
      </c>
      <c r="B65" t="s">
        <v>333</v>
      </c>
      <c r="C65">
        <v>0.37802862440840901</v>
      </c>
      <c r="D65">
        <v>3.9120640665800399E-4</v>
      </c>
      <c r="F65">
        <v>68</v>
      </c>
      <c r="G65" t="s">
        <v>334</v>
      </c>
      <c r="H65">
        <v>-0.76589724846749596</v>
      </c>
      <c r="I65">
        <v>5.1767677237491599E-4</v>
      </c>
      <c r="K65">
        <v>18</v>
      </c>
      <c r="L65" t="s">
        <v>335</v>
      </c>
      <c r="M65">
        <v>1.42035317965936</v>
      </c>
      <c r="N65">
        <v>1.5814720101493799E-4</v>
      </c>
      <c r="P65">
        <v>44</v>
      </c>
      <c r="Q65" t="s">
        <v>243</v>
      </c>
      <c r="R65">
        <v>-0.11005908957164499</v>
      </c>
      <c r="S65">
        <v>2.1948588388594599E-4</v>
      </c>
      <c r="U65">
        <v>18</v>
      </c>
      <c r="V65" t="s">
        <v>239</v>
      </c>
      <c r="W65">
        <v>1.5100834805793</v>
      </c>
      <c r="X65">
        <v>1.6284466968635699E-6</v>
      </c>
      <c r="Z65">
        <v>92</v>
      </c>
      <c r="AA65" t="s">
        <v>295</v>
      </c>
      <c r="AB65">
        <v>0.31280656143594099</v>
      </c>
      <c r="AC65">
        <v>2.8091446746536498E-7</v>
      </c>
    </row>
    <row r="66" spans="1:29" x14ac:dyDescent="0.2">
      <c r="A66">
        <v>14</v>
      </c>
      <c r="B66" t="s">
        <v>256</v>
      </c>
      <c r="C66">
        <v>0.405591046655365</v>
      </c>
      <c r="D66">
        <v>4.7032879490468803E-4</v>
      </c>
      <c r="F66">
        <v>29</v>
      </c>
      <c r="G66" t="s">
        <v>268</v>
      </c>
      <c r="H66">
        <v>-0.25408599117457698</v>
      </c>
      <c r="I66">
        <v>6.6591006110015502E-4</v>
      </c>
      <c r="K66">
        <v>110</v>
      </c>
      <c r="L66" t="s">
        <v>292</v>
      </c>
      <c r="M66">
        <v>0.14582620703927901</v>
      </c>
      <c r="N66">
        <v>1.65985635915932E-4</v>
      </c>
      <c r="P66">
        <v>14</v>
      </c>
      <c r="Q66" t="s">
        <v>256</v>
      </c>
      <c r="R66">
        <v>0.548896149826549</v>
      </c>
      <c r="S66">
        <v>2.2943891879769799E-4</v>
      </c>
      <c r="U66">
        <v>38</v>
      </c>
      <c r="V66" t="s">
        <v>233</v>
      </c>
      <c r="W66">
        <v>-0.34213117332502202</v>
      </c>
      <c r="X66">
        <v>1.63088242010996E-6</v>
      </c>
      <c r="Z66">
        <v>36</v>
      </c>
      <c r="AA66" t="s">
        <v>333</v>
      </c>
      <c r="AB66">
        <v>1.2767724674771399</v>
      </c>
      <c r="AC66">
        <v>3.8769231698388503E-7</v>
      </c>
    </row>
    <row r="67" spans="1:29" x14ac:dyDescent="0.2">
      <c r="A67">
        <v>7</v>
      </c>
      <c r="B67" t="s">
        <v>253</v>
      </c>
      <c r="C67">
        <v>-0.31486238807286299</v>
      </c>
      <c r="D67">
        <v>5.1841735171954603E-4</v>
      </c>
      <c r="F67">
        <v>85</v>
      </c>
      <c r="G67" t="s">
        <v>305</v>
      </c>
      <c r="H67">
        <v>-0.30819264203893798</v>
      </c>
      <c r="I67">
        <v>9.1559271478670499E-4</v>
      </c>
      <c r="K67">
        <v>32</v>
      </c>
      <c r="L67" t="s">
        <v>333</v>
      </c>
      <c r="M67">
        <v>-0.57871355382096201</v>
      </c>
      <c r="N67">
        <v>1.7327201822942801E-4</v>
      </c>
      <c r="P67">
        <v>66</v>
      </c>
      <c r="Q67" t="s">
        <v>300</v>
      </c>
      <c r="R67">
        <v>-0.44525310544662</v>
      </c>
      <c r="S67">
        <v>2.34421812918238E-4</v>
      </c>
      <c r="U67">
        <v>111</v>
      </c>
      <c r="V67" t="s">
        <v>336</v>
      </c>
      <c r="W67">
        <v>-0.77217666987586997</v>
      </c>
      <c r="X67">
        <v>2.3011451463991202E-6</v>
      </c>
      <c r="Z67">
        <v>85</v>
      </c>
      <c r="AA67" t="s">
        <v>337</v>
      </c>
      <c r="AB67">
        <v>1.6788552844225999</v>
      </c>
      <c r="AC67">
        <v>3.8769231698388503E-7</v>
      </c>
    </row>
    <row r="68" spans="1:29" x14ac:dyDescent="0.2">
      <c r="A68">
        <v>59</v>
      </c>
      <c r="B68" t="s">
        <v>258</v>
      </c>
      <c r="C68">
        <v>-0.12594727868442801</v>
      </c>
      <c r="D68">
        <v>7.2396050243744598E-4</v>
      </c>
      <c r="F68">
        <v>55</v>
      </c>
      <c r="G68" t="s">
        <v>254</v>
      </c>
      <c r="H68">
        <v>-8.2794006990103197E-2</v>
      </c>
      <c r="I68">
        <v>9.9930906328837008E-4</v>
      </c>
      <c r="K68">
        <v>108</v>
      </c>
      <c r="L68" t="s">
        <v>320</v>
      </c>
      <c r="M68">
        <v>-1.1510609447668001</v>
      </c>
      <c r="N68">
        <v>1.7615331159580701E-4</v>
      </c>
      <c r="P68">
        <v>2</v>
      </c>
      <c r="Q68" t="s">
        <v>338</v>
      </c>
      <c r="R68">
        <v>0.50374562250238797</v>
      </c>
      <c r="S68">
        <v>2.4010928885206199E-4</v>
      </c>
      <c r="U68">
        <v>59</v>
      </c>
      <c r="V68" t="s">
        <v>339</v>
      </c>
      <c r="W68">
        <v>1.2717556094425899</v>
      </c>
      <c r="X68">
        <v>3.5852863729112701E-6</v>
      </c>
      <c r="Z68">
        <v>26</v>
      </c>
      <c r="AA68" t="s">
        <v>325</v>
      </c>
      <c r="AB68">
        <v>-0.38744684517813099</v>
      </c>
      <c r="AC68">
        <v>4.6806202811985698E-6</v>
      </c>
    </row>
    <row r="69" spans="1:29" x14ac:dyDescent="0.2">
      <c r="A69">
        <v>57</v>
      </c>
      <c r="B69" t="s">
        <v>321</v>
      </c>
      <c r="C69">
        <v>-0.18042179913304299</v>
      </c>
      <c r="D69">
        <v>9.4879740208915703E-4</v>
      </c>
      <c r="F69">
        <v>24</v>
      </c>
      <c r="G69" t="s">
        <v>314</v>
      </c>
      <c r="H69">
        <v>-0.29922149342471499</v>
      </c>
      <c r="I69">
        <v>1.10277790507821E-3</v>
      </c>
      <c r="K69">
        <v>41</v>
      </c>
      <c r="L69" t="s">
        <v>237</v>
      </c>
      <c r="M69">
        <v>0.17096261981923799</v>
      </c>
      <c r="N69">
        <v>2.47499149971569E-4</v>
      </c>
      <c r="P69">
        <v>103</v>
      </c>
      <c r="Q69" t="s">
        <v>285</v>
      </c>
      <c r="R69">
        <v>0.447006874644855</v>
      </c>
      <c r="S69">
        <v>3.6856854439249202E-4</v>
      </c>
      <c r="U69">
        <v>121</v>
      </c>
      <c r="V69" t="s">
        <v>320</v>
      </c>
      <c r="W69">
        <v>-0.98628849273803398</v>
      </c>
      <c r="X69">
        <v>8.3112678495817906E-6</v>
      </c>
      <c r="Z69">
        <v>2</v>
      </c>
      <c r="AA69" t="s">
        <v>338</v>
      </c>
      <c r="AB69">
        <v>1.0346537321704801</v>
      </c>
      <c r="AC69">
        <v>6.4123305139443998E-6</v>
      </c>
    </row>
    <row r="70" spans="1:29" x14ac:dyDescent="0.2">
      <c r="A70">
        <v>79</v>
      </c>
      <c r="B70" t="s">
        <v>295</v>
      </c>
      <c r="C70">
        <v>0.16881040739379499</v>
      </c>
      <c r="D70">
        <v>3.2622726996363099E-3</v>
      </c>
      <c r="F70">
        <v>49</v>
      </c>
      <c r="G70" t="s">
        <v>247</v>
      </c>
      <c r="H70">
        <v>0.273215588037789</v>
      </c>
      <c r="I70">
        <v>1.48674734545149E-3</v>
      </c>
      <c r="K70">
        <v>68</v>
      </c>
      <c r="L70" t="s">
        <v>297</v>
      </c>
      <c r="M70">
        <v>0.325579884750333</v>
      </c>
      <c r="N70">
        <v>2.7009211760679701E-4</v>
      </c>
      <c r="P70">
        <v>5</v>
      </c>
      <c r="Q70" t="s">
        <v>241</v>
      </c>
      <c r="R70">
        <v>0.44369233745226999</v>
      </c>
      <c r="S70">
        <v>5.4724261106559903E-4</v>
      </c>
      <c r="U70">
        <v>20</v>
      </c>
      <c r="V70" t="s">
        <v>335</v>
      </c>
      <c r="W70">
        <v>1.2456788864756201</v>
      </c>
      <c r="X70">
        <v>1.13950559781104E-5</v>
      </c>
      <c r="Z70">
        <v>32</v>
      </c>
      <c r="AA70" t="s">
        <v>246</v>
      </c>
      <c r="AB70">
        <v>0.38849306479169299</v>
      </c>
      <c r="AC70">
        <v>1.8544182919884901E-5</v>
      </c>
    </row>
    <row r="71" spans="1:29" x14ac:dyDescent="0.2">
      <c r="A71">
        <v>86</v>
      </c>
      <c r="B71" t="s">
        <v>305</v>
      </c>
      <c r="C71">
        <v>0.48042060905285</v>
      </c>
      <c r="D71">
        <v>4.9668319068480798E-3</v>
      </c>
      <c r="F71">
        <v>2</v>
      </c>
      <c r="G71" t="s">
        <v>338</v>
      </c>
      <c r="H71">
        <v>-0.41488929205283698</v>
      </c>
      <c r="I71">
        <v>1.7575481391666999E-3</v>
      </c>
      <c r="K71">
        <v>29</v>
      </c>
      <c r="L71" t="s">
        <v>246</v>
      </c>
      <c r="M71">
        <v>0.242058090892389</v>
      </c>
      <c r="N71">
        <v>3.1307198841723499E-4</v>
      </c>
      <c r="P71">
        <v>69</v>
      </c>
      <c r="Q71" t="s">
        <v>331</v>
      </c>
      <c r="R71">
        <v>1.7128695578412101</v>
      </c>
      <c r="S71">
        <v>1.1425848647119E-3</v>
      </c>
      <c r="U71">
        <v>140</v>
      </c>
      <c r="V71" t="s">
        <v>309</v>
      </c>
      <c r="W71">
        <v>0.73896877086450496</v>
      </c>
      <c r="X71">
        <v>1.6051181852283499E-5</v>
      </c>
      <c r="Z71">
        <v>76</v>
      </c>
      <c r="AA71" t="s">
        <v>306</v>
      </c>
      <c r="AB71">
        <v>0.48803016142602601</v>
      </c>
      <c r="AC71">
        <v>1.93087675679493E-5</v>
      </c>
    </row>
    <row r="72" spans="1:29" x14ac:dyDescent="0.2">
      <c r="A72">
        <v>99</v>
      </c>
      <c r="B72" t="s">
        <v>278</v>
      </c>
      <c r="C72">
        <v>-8.9648178840788698E-2</v>
      </c>
      <c r="D72">
        <v>6.1222209195096302E-3</v>
      </c>
      <c r="F72">
        <v>82</v>
      </c>
      <c r="G72" t="s">
        <v>313</v>
      </c>
      <c r="H72">
        <v>0.29281363391860898</v>
      </c>
      <c r="I72">
        <v>1.7575481391666999E-3</v>
      </c>
      <c r="K72">
        <v>96</v>
      </c>
      <c r="L72" t="s">
        <v>340</v>
      </c>
      <c r="M72">
        <v>1.0459877206641</v>
      </c>
      <c r="N72">
        <v>6.7594015738500399E-4</v>
      </c>
      <c r="P72">
        <v>101</v>
      </c>
      <c r="Q72" t="s">
        <v>282</v>
      </c>
      <c r="R72">
        <v>0.52301633973496697</v>
      </c>
      <c r="S72">
        <v>2.0509724939266E-3</v>
      </c>
      <c r="U72">
        <v>3</v>
      </c>
      <c r="V72" t="s">
        <v>242</v>
      </c>
      <c r="W72">
        <v>1.0696884572732399</v>
      </c>
      <c r="X72">
        <v>3.1904962152512202E-5</v>
      </c>
      <c r="Z72">
        <v>80</v>
      </c>
      <c r="AA72" t="s">
        <v>328</v>
      </c>
      <c r="AB72">
        <v>1.21833831211553</v>
      </c>
      <c r="AC72">
        <v>2.0165392515551401E-5</v>
      </c>
    </row>
    <row r="73" spans="1:29" x14ac:dyDescent="0.2">
      <c r="A73">
        <v>9</v>
      </c>
      <c r="B73" t="s">
        <v>244</v>
      </c>
      <c r="C73">
        <v>-0.285407410051568</v>
      </c>
      <c r="D73">
        <v>6.1494274702973903E-3</v>
      </c>
      <c r="F73">
        <v>77</v>
      </c>
      <c r="G73" t="s">
        <v>295</v>
      </c>
      <c r="H73">
        <v>0.191887293967933</v>
      </c>
      <c r="I73">
        <v>2.2469053185768498E-3</v>
      </c>
      <c r="K73">
        <v>46</v>
      </c>
      <c r="L73" t="s">
        <v>322</v>
      </c>
      <c r="M73">
        <v>0.62016316759371803</v>
      </c>
      <c r="N73">
        <v>1.0169120810807699E-3</v>
      </c>
      <c r="P73">
        <v>8</v>
      </c>
      <c r="Q73" t="s">
        <v>238</v>
      </c>
      <c r="R73">
        <v>-0.28226173476024802</v>
      </c>
      <c r="S73">
        <v>3.0045658407310502E-3</v>
      </c>
      <c r="U73">
        <v>52</v>
      </c>
      <c r="V73" t="s">
        <v>329</v>
      </c>
      <c r="W73">
        <v>0.63120223015193599</v>
      </c>
      <c r="X73">
        <v>6.1068548265652596E-5</v>
      </c>
      <c r="Z73">
        <v>57</v>
      </c>
      <c r="AA73" t="s">
        <v>339</v>
      </c>
      <c r="AB73">
        <v>0.66426796509373598</v>
      </c>
      <c r="AC73">
        <v>2.2913734662319598E-5</v>
      </c>
    </row>
    <row r="74" spans="1:29" x14ac:dyDescent="0.2">
      <c r="A74">
        <v>13</v>
      </c>
      <c r="B74" t="s">
        <v>252</v>
      </c>
      <c r="C74">
        <v>-0.20456717821258699</v>
      </c>
      <c r="D74">
        <v>7.9965178241982304E-3</v>
      </c>
      <c r="F74">
        <v>7</v>
      </c>
      <c r="G74" t="s">
        <v>253</v>
      </c>
      <c r="H74">
        <v>-0.53133870566192398</v>
      </c>
      <c r="I74">
        <v>4.79409860902337E-3</v>
      </c>
      <c r="K74">
        <v>92</v>
      </c>
      <c r="L74" t="s">
        <v>299</v>
      </c>
      <c r="M74">
        <v>-0.203813002049266</v>
      </c>
      <c r="N74">
        <v>2.41507321453748E-3</v>
      </c>
      <c r="P74">
        <v>115</v>
      </c>
      <c r="Q74" t="s">
        <v>341</v>
      </c>
      <c r="R74">
        <v>-0.56045060164613303</v>
      </c>
      <c r="S74">
        <v>5.3261472700748304E-3</v>
      </c>
      <c r="U74">
        <v>61</v>
      </c>
      <c r="V74" t="s">
        <v>247</v>
      </c>
      <c r="W74">
        <v>-1.5339506260995199</v>
      </c>
      <c r="X74">
        <v>1.4744754613249799E-4</v>
      </c>
      <c r="Z74">
        <v>93</v>
      </c>
      <c r="AA74" t="s">
        <v>342</v>
      </c>
      <c r="AB74">
        <v>1.4718554471673999</v>
      </c>
      <c r="AC74">
        <v>3.6994108068844799E-5</v>
      </c>
    </row>
    <row r="75" spans="1:29" x14ac:dyDescent="0.2">
      <c r="A75">
        <v>32</v>
      </c>
      <c r="B75" t="s">
        <v>323</v>
      </c>
      <c r="C75">
        <v>0.55512517203424305</v>
      </c>
      <c r="D75">
        <v>8.4933122049825199E-3</v>
      </c>
      <c r="F75">
        <v>83</v>
      </c>
      <c r="G75" t="s">
        <v>301</v>
      </c>
      <c r="H75">
        <v>-0.19017576489819299</v>
      </c>
      <c r="I75">
        <v>5.3486834859761603E-3</v>
      </c>
      <c r="K75">
        <v>4</v>
      </c>
      <c r="L75" t="s">
        <v>303</v>
      </c>
      <c r="M75">
        <v>-0.59215318383606996</v>
      </c>
      <c r="N75">
        <v>4.2340415439063904E-3</v>
      </c>
      <c r="P75">
        <v>100</v>
      </c>
      <c r="Q75" t="s">
        <v>340</v>
      </c>
      <c r="R75">
        <v>-0.62889349304367304</v>
      </c>
      <c r="S75">
        <v>9.4542898086843602E-3</v>
      </c>
      <c r="U75">
        <v>25</v>
      </c>
      <c r="V75" t="s">
        <v>332</v>
      </c>
      <c r="W75">
        <v>0.49771608405844397</v>
      </c>
      <c r="X75">
        <v>3.4006770280291401E-4</v>
      </c>
      <c r="Z75">
        <v>120</v>
      </c>
      <c r="AA75" t="s">
        <v>318</v>
      </c>
      <c r="AB75">
        <v>0.563029058834009</v>
      </c>
      <c r="AC75">
        <v>4.3455670167145597E-5</v>
      </c>
    </row>
    <row r="76" spans="1:29" x14ac:dyDescent="0.2">
      <c r="A76">
        <v>3</v>
      </c>
      <c r="B76" t="s">
        <v>242</v>
      </c>
      <c r="C76">
        <v>0.49553238965455998</v>
      </c>
      <c r="D76">
        <v>9.1745692154523197E-3</v>
      </c>
      <c r="F76">
        <v>6</v>
      </c>
      <c r="G76" t="s">
        <v>235</v>
      </c>
      <c r="H76">
        <v>-0.52190591155916699</v>
      </c>
      <c r="I76">
        <v>1.0172364098210899E-2</v>
      </c>
      <c r="K76">
        <v>2</v>
      </c>
      <c r="L76" t="s">
        <v>338</v>
      </c>
      <c r="M76">
        <v>0.125521294491236</v>
      </c>
      <c r="N76">
        <v>5.3589601129937397E-3</v>
      </c>
      <c r="P76">
        <v>45</v>
      </c>
      <c r="Q76" t="s">
        <v>326</v>
      </c>
      <c r="R76">
        <v>-0.58848827608345999</v>
      </c>
      <c r="S76">
        <v>9.5040993321052706E-3</v>
      </c>
      <c r="U76">
        <v>78</v>
      </c>
      <c r="V76" t="s">
        <v>267</v>
      </c>
      <c r="W76">
        <v>-0.46990575713060201</v>
      </c>
      <c r="X76">
        <v>1.37100724587839E-3</v>
      </c>
      <c r="Z76">
        <v>141</v>
      </c>
      <c r="AA76" t="s">
        <v>343</v>
      </c>
      <c r="AB76">
        <v>-1.61523893940554</v>
      </c>
      <c r="AC76">
        <v>6.80702111249332E-5</v>
      </c>
    </row>
    <row r="77" spans="1:29" x14ac:dyDescent="0.2">
      <c r="A77">
        <v>83</v>
      </c>
      <c r="B77" t="s">
        <v>313</v>
      </c>
      <c r="C77">
        <v>0.15225073732342601</v>
      </c>
      <c r="D77">
        <v>1.02763541238852E-2</v>
      </c>
      <c r="F77">
        <v>112</v>
      </c>
      <c r="G77" t="s">
        <v>286</v>
      </c>
      <c r="H77">
        <v>-7.8810770613667605E-2</v>
      </c>
      <c r="I77">
        <v>1.57253841765514E-2</v>
      </c>
      <c r="K77">
        <v>106</v>
      </c>
      <c r="L77" t="s">
        <v>294</v>
      </c>
      <c r="M77">
        <v>-0.30647912936001898</v>
      </c>
      <c r="N77">
        <v>7.1287688704731803E-3</v>
      </c>
      <c r="P77">
        <v>22</v>
      </c>
      <c r="Q77" t="s">
        <v>262</v>
      </c>
      <c r="R77">
        <v>-0.342554893143239</v>
      </c>
      <c r="S77">
        <v>1.12916206447291E-2</v>
      </c>
      <c r="U77">
        <v>11</v>
      </c>
      <c r="V77" t="s">
        <v>310</v>
      </c>
      <c r="W77">
        <v>-0.60044834144901005</v>
      </c>
      <c r="X77">
        <v>1.55342447958622E-3</v>
      </c>
      <c r="Z77">
        <v>118</v>
      </c>
      <c r="AA77" t="s">
        <v>283</v>
      </c>
      <c r="AB77">
        <v>-0.332169590174274</v>
      </c>
      <c r="AC77">
        <v>1.05451421591521E-4</v>
      </c>
    </row>
    <row r="78" spans="1:29" x14ac:dyDescent="0.2">
      <c r="A78">
        <v>85</v>
      </c>
      <c r="B78" t="s">
        <v>315</v>
      </c>
      <c r="C78">
        <v>0.74293905717969799</v>
      </c>
      <c r="D78">
        <v>1.02763541238852E-2</v>
      </c>
      <c r="F78">
        <v>80</v>
      </c>
      <c r="G78" t="s">
        <v>324</v>
      </c>
      <c r="H78">
        <v>0.188435864624933</v>
      </c>
      <c r="I78">
        <v>1.7680940072345601E-2</v>
      </c>
      <c r="K78">
        <v>30</v>
      </c>
      <c r="L78" t="s">
        <v>265</v>
      </c>
      <c r="M78">
        <v>-0.24365931840296801</v>
      </c>
      <c r="N78">
        <v>8.2682848504739594E-3</v>
      </c>
      <c r="P78">
        <v>20</v>
      </c>
      <c r="Q78" t="s">
        <v>332</v>
      </c>
      <c r="R78">
        <v>-0.46184730229119397</v>
      </c>
      <c r="S78">
        <v>1.1483169838726E-2</v>
      </c>
      <c r="U78">
        <v>53</v>
      </c>
      <c r="V78" t="s">
        <v>322</v>
      </c>
      <c r="W78">
        <v>0.79062026614117298</v>
      </c>
      <c r="X78">
        <v>2.8200958665302702E-3</v>
      </c>
      <c r="Z78">
        <v>73</v>
      </c>
      <c r="AA78" t="s">
        <v>261</v>
      </c>
      <c r="AB78">
        <v>-0.46164857116121499</v>
      </c>
      <c r="AC78">
        <v>6.0616469594677901E-4</v>
      </c>
    </row>
    <row r="79" spans="1:29" x14ac:dyDescent="0.2">
      <c r="A79">
        <v>103</v>
      </c>
      <c r="B79" t="s">
        <v>294</v>
      </c>
      <c r="C79">
        <v>-0.24954190343379101</v>
      </c>
      <c r="D79">
        <v>1.02763541238852E-2</v>
      </c>
      <c r="F79">
        <v>72</v>
      </c>
      <c r="G79" t="s">
        <v>307</v>
      </c>
      <c r="H79">
        <v>-0.15429607471487899</v>
      </c>
      <c r="I79">
        <v>2.0745225157683501E-2</v>
      </c>
      <c r="K79">
        <v>63</v>
      </c>
      <c r="L79" t="s">
        <v>300</v>
      </c>
      <c r="M79">
        <v>0.23983860005141699</v>
      </c>
      <c r="N79">
        <v>8.9409208829525598E-3</v>
      </c>
      <c r="P79">
        <v>47</v>
      </c>
      <c r="Q79" t="s">
        <v>311</v>
      </c>
      <c r="R79">
        <v>-0.35683915212515299</v>
      </c>
      <c r="S79">
        <v>1.40088875434749E-2</v>
      </c>
      <c r="U79">
        <v>144</v>
      </c>
      <c r="V79" t="s">
        <v>343</v>
      </c>
      <c r="W79">
        <v>0.20153668894801199</v>
      </c>
      <c r="X79">
        <v>9.1671001125507804E-3</v>
      </c>
      <c r="Z79">
        <v>111</v>
      </c>
      <c r="AA79" t="s">
        <v>336</v>
      </c>
      <c r="AB79">
        <v>-0.406090288091628</v>
      </c>
      <c r="AC79">
        <v>7.3904234243086597E-4</v>
      </c>
    </row>
    <row r="80" spans="1:29" x14ac:dyDescent="0.2">
      <c r="A80">
        <v>50</v>
      </c>
      <c r="B80" t="s">
        <v>279</v>
      </c>
      <c r="C80">
        <v>-0.62090067380396696</v>
      </c>
      <c r="D80">
        <v>1.03222168820527E-2</v>
      </c>
      <c r="F80">
        <v>79</v>
      </c>
      <c r="G80" t="s">
        <v>273</v>
      </c>
      <c r="H80">
        <v>0.13966953313436201</v>
      </c>
      <c r="I80">
        <v>2.6009381035255699E-2</v>
      </c>
      <c r="K80">
        <v>28</v>
      </c>
      <c r="L80" t="s">
        <v>314</v>
      </c>
      <c r="M80">
        <v>-0.39610811882818497</v>
      </c>
      <c r="N80">
        <v>1.01629422058984E-2</v>
      </c>
      <c r="P80">
        <v>50</v>
      </c>
      <c r="Q80" t="s">
        <v>279</v>
      </c>
      <c r="R80">
        <v>-0.31591901589468802</v>
      </c>
      <c r="S80">
        <v>1.92379943679395E-2</v>
      </c>
      <c r="U80">
        <v>75</v>
      </c>
      <c r="V80" t="s">
        <v>331</v>
      </c>
      <c r="W80">
        <v>0.165185388033742</v>
      </c>
      <c r="X80">
        <v>1.28814622660356E-2</v>
      </c>
      <c r="Z80">
        <v>45</v>
      </c>
      <c r="AA80" t="s">
        <v>248</v>
      </c>
      <c r="AB80">
        <v>-0.33488553884376299</v>
      </c>
      <c r="AC80">
        <v>9.1580691515858901E-4</v>
      </c>
    </row>
    <row r="81" spans="1:29" x14ac:dyDescent="0.2">
      <c r="A81">
        <v>56</v>
      </c>
      <c r="B81" t="s">
        <v>259</v>
      </c>
      <c r="C81">
        <v>-0.338638183531558</v>
      </c>
      <c r="D81">
        <v>1.09556787836742E-2</v>
      </c>
      <c r="F81">
        <v>45</v>
      </c>
      <c r="G81" t="s">
        <v>311</v>
      </c>
      <c r="H81">
        <v>-0.33786237371532402</v>
      </c>
      <c r="I81">
        <v>2.9342743641508101E-2</v>
      </c>
      <c r="K81">
        <v>44</v>
      </c>
      <c r="L81" t="s">
        <v>304</v>
      </c>
      <c r="M81">
        <v>0.27800146283891403</v>
      </c>
      <c r="N81">
        <v>1.65512888134874E-2</v>
      </c>
      <c r="P81">
        <v>6</v>
      </c>
      <c r="Q81" t="s">
        <v>235</v>
      </c>
      <c r="R81">
        <v>-0.31015246580379402</v>
      </c>
      <c r="S81">
        <v>4.86396384781876E-2</v>
      </c>
      <c r="U81">
        <v>94</v>
      </c>
      <c r="V81" t="s">
        <v>342</v>
      </c>
      <c r="W81">
        <v>0.96004804945631395</v>
      </c>
      <c r="X81">
        <v>1.3830423106002E-2</v>
      </c>
      <c r="Z81">
        <v>110</v>
      </c>
      <c r="AA81" t="s">
        <v>285</v>
      </c>
      <c r="AB81">
        <v>0.40367007703970798</v>
      </c>
      <c r="AC81">
        <v>1.1414017395756199E-3</v>
      </c>
    </row>
    <row r="82" spans="1:29" x14ac:dyDescent="0.2">
      <c r="A82">
        <v>53</v>
      </c>
      <c r="B82" t="s">
        <v>280</v>
      </c>
      <c r="C82">
        <v>-0.10787255075933599</v>
      </c>
      <c r="D82">
        <v>1.1545799349600001E-2</v>
      </c>
      <c r="F82">
        <v>114</v>
      </c>
      <c r="G82" t="s">
        <v>319</v>
      </c>
      <c r="H82">
        <v>0.42237497268705299</v>
      </c>
      <c r="I82">
        <v>3.2207074230280297E-2</v>
      </c>
      <c r="K82">
        <v>119</v>
      </c>
      <c r="L82" t="s">
        <v>319</v>
      </c>
      <c r="M82">
        <v>0.34531386079441201</v>
      </c>
      <c r="N82">
        <v>1.6994204197875701E-2</v>
      </c>
      <c r="P82">
        <v>4</v>
      </c>
      <c r="Q82" t="s">
        <v>303</v>
      </c>
      <c r="R82">
        <v>-0.339817014586692</v>
      </c>
      <c r="S82">
        <v>5.0225359329296802E-2</v>
      </c>
      <c r="U82">
        <v>32</v>
      </c>
      <c r="V82" t="s">
        <v>246</v>
      </c>
      <c r="W82">
        <v>0.16872995042636801</v>
      </c>
      <c r="X82">
        <v>1.43524715142338E-2</v>
      </c>
      <c r="Z82">
        <v>13</v>
      </c>
      <c r="AA82" t="s">
        <v>249</v>
      </c>
      <c r="AB82">
        <v>0.41485694576594001</v>
      </c>
      <c r="AC82">
        <v>8.0055562126116198E-3</v>
      </c>
    </row>
    <row r="83" spans="1:29" x14ac:dyDescent="0.2">
      <c r="A83">
        <v>42</v>
      </c>
      <c r="B83" t="s">
        <v>329</v>
      </c>
      <c r="C83">
        <v>-0.123164695135091</v>
      </c>
      <c r="D83">
        <v>2.1413967831722398E-2</v>
      </c>
      <c r="F83">
        <v>5</v>
      </c>
      <c r="G83" t="s">
        <v>241</v>
      </c>
      <c r="H83">
        <v>-0.29642363446720998</v>
      </c>
      <c r="I83">
        <v>3.8188798219659002E-2</v>
      </c>
      <c r="K83">
        <v>111</v>
      </c>
      <c r="L83" t="s">
        <v>341</v>
      </c>
      <c r="M83">
        <v>0.62554441349304402</v>
      </c>
      <c r="N83">
        <v>1.7767928782159399E-2</v>
      </c>
      <c r="P83">
        <v>42</v>
      </c>
      <c r="Q83" t="s">
        <v>329</v>
      </c>
      <c r="R83">
        <v>-0.209624267002819</v>
      </c>
      <c r="S83">
        <v>5.1239655470062997E-2</v>
      </c>
      <c r="U83">
        <v>100</v>
      </c>
      <c r="V83" t="s">
        <v>315</v>
      </c>
      <c r="W83">
        <v>1.25641111842798</v>
      </c>
      <c r="X83">
        <v>1.5906787328134799E-2</v>
      </c>
      <c r="Z83">
        <v>41</v>
      </c>
      <c r="AA83" t="s">
        <v>312</v>
      </c>
      <c r="AB83">
        <v>-0.19902219537419499</v>
      </c>
      <c r="AC83">
        <v>1.06934194669819E-2</v>
      </c>
    </row>
    <row r="84" spans="1:29" x14ac:dyDescent="0.2">
      <c r="A84">
        <v>45</v>
      </c>
      <c r="B84" t="s">
        <v>326</v>
      </c>
      <c r="C84">
        <v>-0.21959653965079601</v>
      </c>
      <c r="D84">
        <v>6.6607933716616205E-2</v>
      </c>
      <c r="F84">
        <v>30</v>
      </c>
      <c r="G84" t="s">
        <v>323</v>
      </c>
      <c r="H84">
        <v>-0.32247125271959798</v>
      </c>
      <c r="I84">
        <v>6.9816347558329495E-2</v>
      </c>
      <c r="K84">
        <v>3</v>
      </c>
      <c r="L84" t="s">
        <v>242</v>
      </c>
      <c r="M84">
        <v>-0.49391456066286299</v>
      </c>
      <c r="N84">
        <v>2.09963549992042E-2</v>
      </c>
      <c r="P84">
        <v>29</v>
      </c>
      <c r="Q84" t="s">
        <v>330</v>
      </c>
      <c r="R84">
        <v>-0.49880035214340601</v>
      </c>
      <c r="S84">
        <v>8.0190178955050706E-2</v>
      </c>
      <c r="U84">
        <v>34</v>
      </c>
      <c r="V84" t="s">
        <v>330</v>
      </c>
      <c r="W84">
        <v>0.54605307660709601</v>
      </c>
      <c r="X84">
        <v>1.8169322957817102E-2</v>
      </c>
      <c r="Z84">
        <v>98</v>
      </c>
      <c r="AA84" t="s">
        <v>301</v>
      </c>
      <c r="AB84">
        <v>-0.125453130731145</v>
      </c>
      <c r="AC84">
        <v>1.10659482259868E-2</v>
      </c>
    </row>
    <row r="85" spans="1:29" x14ac:dyDescent="0.2">
      <c r="A85">
        <v>8</v>
      </c>
      <c r="B85" t="s">
        <v>238</v>
      </c>
      <c r="C85">
        <v>0.104124021696575</v>
      </c>
      <c r="D85">
        <v>7.4313596405576596E-2</v>
      </c>
      <c r="F85">
        <v>27</v>
      </c>
      <c r="G85" t="s">
        <v>330</v>
      </c>
      <c r="H85">
        <v>-0.45310107133798</v>
      </c>
      <c r="I85">
        <v>7.4424890667962804E-2</v>
      </c>
      <c r="K85">
        <v>86</v>
      </c>
      <c r="L85" t="s">
        <v>324</v>
      </c>
      <c r="M85">
        <v>0.161118661297661</v>
      </c>
      <c r="N85">
        <v>3.9734487935650299E-2</v>
      </c>
      <c r="P85">
        <v>117</v>
      </c>
      <c r="Q85" t="s">
        <v>317</v>
      </c>
      <c r="R85">
        <v>0.19697226432739201</v>
      </c>
      <c r="S85">
        <v>0.105628158835549</v>
      </c>
      <c r="U85">
        <v>45</v>
      </c>
      <c r="V85" t="s">
        <v>248</v>
      </c>
      <c r="W85">
        <v>0.15461858964616301</v>
      </c>
      <c r="X85">
        <v>2.6101855473962599E-2</v>
      </c>
      <c r="Z85">
        <v>134</v>
      </c>
      <c r="AA85" t="s">
        <v>298</v>
      </c>
      <c r="AB85">
        <v>0.27676007492111299</v>
      </c>
      <c r="AC85">
        <v>1.2047896585168799E-2</v>
      </c>
    </row>
    <row r="86" spans="1:29" x14ac:dyDescent="0.2">
      <c r="A86">
        <v>108</v>
      </c>
      <c r="B86" t="s">
        <v>341</v>
      </c>
      <c r="C86">
        <v>0.20432604434224899</v>
      </c>
      <c r="D86">
        <v>7.4718765575587695E-2</v>
      </c>
      <c r="F86">
        <v>107</v>
      </c>
      <c r="G86" t="s">
        <v>341</v>
      </c>
      <c r="H86">
        <v>0.42045454104559699</v>
      </c>
      <c r="I86">
        <v>8.4802981741420105E-2</v>
      </c>
      <c r="K86">
        <v>93</v>
      </c>
      <c r="L86" t="s">
        <v>308</v>
      </c>
      <c r="M86">
        <v>-0.23555641553301801</v>
      </c>
      <c r="N86">
        <v>6.5771928413926095E-2</v>
      </c>
      <c r="P86">
        <v>110</v>
      </c>
      <c r="Q86" t="s">
        <v>294</v>
      </c>
      <c r="R86">
        <v>-0.23727049029529099</v>
      </c>
      <c r="S86">
        <v>0.111154805938807</v>
      </c>
      <c r="U86">
        <v>2</v>
      </c>
      <c r="V86" t="s">
        <v>338</v>
      </c>
      <c r="W86">
        <v>0.20423258780954501</v>
      </c>
      <c r="X86">
        <v>3.5103937360694101E-2</v>
      </c>
      <c r="Z86">
        <v>72</v>
      </c>
      <c r="AA86" t="s">
        <v>300</v>
      </c>
      <c r="AB86">
        <v>-0.612362499659306</v>
      </c>
      <c r="AC86">
        <v>1.4292397305025999E-2</v>
      </c>
    </row>
    <row r="87" spans="1:29" x14ac:dyDescent="0.2">
      <c r="A87">
        <v>74</v>
      </c>
      <c r="B87" t="s">
        <v>307</v>
      </c>
      <c r="C87">
        <v>-0.119624313089452</v>
      </c>
      <c r="D87">
        <v>9.2630401455000996E-2</v>
      </c>
      <c r="F87">
        <v>14</v>
      </c>
      <c r="G87" t="s">
        <v>256</v>
      </c>
      <c r="H87">
        <v>-0.13566807854593901</v>
      </c>
      <c r="I87">
        <v>0.12316034849010001</v>
      </c>
      <c r="K87">
        <v>27</v>
      </c>
      <c r="L87" t="s">
        <v>344</v>
      </c>
      <c r="M87">
        <v>0.453881150863719</v>
      </c>
      <c r="N87">
        <v>7.7427271207195794E-2</v>
      </c>
      <c r="P87">
        <v>30</v>
      </c>
      <c r="Q87" t="s">
        <v>333</v>
      </c>
      <c r="R87">
        <v>0.23432577087599801</v>
      </c>
      <c r="S87">
        <v>0.11134645721695</v>
      </c>
      <c r="U87">
        <v>8</v>
      </c>
      <c r="V87" t="s">
        <v>253</v>
      </c>
      <c r="W87">
        <v>0.35735327103199399</v>
      </c>
      <c r="X87">
        <v>4.7889509389002098E-2</v>
      </c>
      <c r="Z87">
        <v>25</v>
      </c>
      <c r="AA87" t="s">
        <v>332</v>
      </c>
      <c r="AB87">
        <v>-0.279383335511311</v>
      </c>
      <c r="AC87">
        <v>1.7525306883213899E-2</v>
      </c>
    </row>
    <row r="88" spans="1:29" x14ac:dyDescent="0.2">
      <c r="A88">
        <v>46</v>
      </c>
      <c r="B88" t="s">
        <v>276</v>
      </c>
      <c r="C88">
        <v>-0.29175895490963299</v>
      </c>
      <c r="D88">
        <v>0.10942522185673199</v>
      </c>
      <c r="F88">
        <v>94</v>
      </c>
      <c r="G88" t="s">
        <v>285</v>
      </c>
      <c r="H88">
        <v>-0.195002523381266</v>
      </c>
      <c r="I88">
        <v>0.17667773807494</v>
      </c>
      <c r="K88">
        <v>82</v>
      </c>
      <c r="L88" t="s">
        <v>295</v>
      </c>
      <c r="M88">
        <v>0.113558003152898</v>
      </c>
      <c r="N88">
        <v>7.8454612262069998E-2</v>
      </c>
      <c r="P88">
        <v>16</v>
      </c>
      <c r="Q88" t="s">
        <v>239</v>
      </c>
      <c r="R88">
        <v>0.52518910738047297</v>
      </c>
      <c r="S88">
        <v>0.116214284587527</v>
      </c>
      <c r="U88">
        <v>29</v>
      </c>
      <c r="V88" t="s">
        <v>344</v>
      </c>
      <c r="W88">
        <v>-0.44526056525239799</v>
      </c>
      <c r="X88">
        <v>4.9643858437434497E-2</v>
      </c>
      <c r="Z88">
        <v>108</v>
      </c>
      <c r="AA88" t="s">
        <v>282</v>
      </c>
      <c r="AB88">
        <v>0.24979930913033699</v>
      </c>
      <c r="AC88">
        <v>2.4892044800464599E-2</v>
      </c>
    </row>
    <row r="89" spans="1:29" x14ac:dyDescent="0.2">
      <c r="A89">
        <v>2</v>
      </c>
      <c r="B89" t="s">
        <v>338</v>
      </c>
      <c r="C89">
        <v>9.3203913491599205E-2</v>
      </c>
      <c r="D89">
        <v>0.13030678222382999</v>
      </c>
      <c r="F89">
        <v>16</v>
      </c>
      <c r="G89" t="s">
        <v>239</v>
      </c>
      <c r="H89">
        <v>-0.34529774328077401</v>
      </c>
      <c r="I89">
        <v>0.19884628662956699</v>
      </c>
      <c r="K89">
        <v>52</v>
      </c>
      <c r="L89" t="s">
        <v>339</v>
      </c>
      <c r="M89">
        <v>0.35648817344443701</v>
      </c>
      <c r="N89">
        <v>0.107312690422603</v>
      </c>
      <c r="P89">
        <v>128</v>
      </c>
      <c r="Q89" t="s">
        <v>309</v>
      </c>
      <c r="R89">
        <v>-0.25776951623094202</v>
      </c>
      <c r="S89">
        <v>0.116649546565708</v>
      </c>
      <c r="U89">
        <v>99</v>
      </c>
      <c r="V89" t="s">
        <v>301</v>
      </c>
      <c r="W89">
        <v>0.19204922108162301</v>
      </c>
      <c r="X89">
        <v>5.2132459520581098E-2</v>
      </c>
      <c r="Z89">
        <v>21</v>
      </c>
      <c r="AA89" t="s">
        <v>335</v>
      </c>
      <c r="AB89">
        <v>0.89276848657163799</v>
      </c>
      <c r="AC89">
        <v>0.122232583713175</v>
      </c>
    </row>
    <row r="90" spans="1:29" x14ac:dyDescent="0.2">
      <c r="A90">
        <v>29</v>
      </c>
      <c r="B90" t="s">
        <v>330</v>
      </c>
      <c r="C90">
        <v>0.12998789683642201</v>
      </c>
      <c r="D90">
        <v>0.17993973653670001</v>
      </c>
      <c r="F90">
        <v>95</v>
      </c>
      <c r="G90" t="s">
        <v>336</v>
      </c>
      <c r="H90">
        <v>-0.16445070295984399</v>
      </c>
      <c r="I90">
        <v>0.214461569072603</v>
      </c>
      <c r="K90">
        <v>100</v>
      </c>
      <c r="L90" t="s">
        <v>336</v>
      </c>
      <c r="M90">
        <v>-0.23499493546322001</v>
      </c>
      <c r="N90">
        <v>0.21570303818841199</v>
      </c>
      <c r="P90">
        <v>10</v>
      </c>
      <c r="Q90" t="s">
        <v>310</v>
      </c>
      <c r="R90">
        <v>0.15684625895809701</v>
      </c>
      <c r="S90">
        <v>0.14533582525219399</v>
      </c>
      <c r="U90">
        <v>102</v>
      </c>
      <c r="V90" t="s">
        <v>270</v>
      </c>
      <c r="W90">
        <v>0.22620570449081601</v>
      </c>
      <c r="X90">
        <v>5.6729657038908303E-2</v>
      </c>
      <c r="Z90">
        <v>31</v>
      </c>
      <c r="AA90" t="s">
        <v>314</v>
      </c>
      <c r="AB90">
        <v>-0.22777917602484701</v>
      </c>
      <c r="AC90">
        <v>0.12781824371091199</v>
      </c>
    </row>
    <row r="91" spans="1:29" x14ac:dyDescent="0.2">
      <c r="A91">
        <v>38</v>
      </c>
      <c r="B91" t="s">
        <v>248</v>
      </c>
      <c r="C91">
        <v>7.48220403428589E-2</v>
      </c>
      <c r="D91">
        <v>0.231358389761912</v>
      </c>
      <c r="F91">
        <v>44</v>
      </c>
      <c r="G91" t="s">
        <v>276</v>
      </c>
      <c r="H91">
        <v>-0.32126084999206</v>
      </c>
      <c r="I91">
        <v>0.21602065589814201</v>
      </c>
      <c r="K91">
        <v>9</v>
      </c>
      <c r="L91" t="s">
        <v>238</v>
      </c>
      <c r="M91">
        <v>0.11766097382737099</v>
      </c>
      <c r="N91">
        <v>0.22327777714243</v>
      </c>
      <c r="P91">
        <v>79</v>
      </c>
      <c r="Q91" t="s">
        <v>337</v>
      </c>
      <c r="R91">
        <v>0.201648870916149</v>
      </c>
      <c r="S91">
        <v>0.14874133395269801</v>
      </c>
      <c r="U91">
        <v>72</v>
      </c>
      <c r="V91" t="s">
        <v>300</v>
      </c>
      <c r="W91">
        <v>-0.181689804880872</v>
      </c>
      <c r="X91">
        <v>7.8782598530071704E-2</v>
      </c>
      <c r="Z91">
        <v>30</v>
      </c>
      <c r="AA91" t="s">
        <v>344</v>
      </c>
      <c r="AB91">
        <v>0.52127025538207195</v>
      </c>
      <c r="AC91">
        <v>0.152457728636096</v>
      </c>
    </row>
    <row r="92" spans="1:29" x14ac:dyDescent="0.2">
      <c r="A92">
        <v>116</v>
      </c>
      <c r="B92" t="s">
        <v>319</v>
      </c>
      <c r="C92">
        <v>0.226180706307887</v>
      </c>
      <c r="D92">
        <v>0.25277563589394098</v>
      </c>
      <c r="F92">
        <v>86</v>
      </c>
      <c r="G92" t="s">
        <v>270</v>
      </c>
      <c r="H92">
        <v>-0.18533258215079701</v>
      </c>
      <c r="I92">
        <v>0.28025746977209198</v>
      </c>
      <c r="K92">
        <v>67</v>
      </c>
      <c r="L92" t="s">
        <v>267</v>
      </c>
      <c r="M92">
        <v>8.3515834778665504E-2</v>
      </c>
      <c r="N92">
        <v>0.269144944399689</v>
      </c>
      <c r="P92">
        <v>41</v>
      </c>
      <c r="Q92" t="s">
        <v>304</v>
      </c>
      <c r="R92">
        <v>-0.27014703835036402</v>
      </c>
      <c r="S92">
        <v>0.18527868405372899</v>
      </c>
      <c r="U92">
        <v>21</v>
      </c>
      <c r="V92" t="s">
        <v>302</v>
      </c>
      <c r="W92">
        <v>-0.10473723236004601</v>
      </c>
      <c r="X92">
        <v>0.149374911057013</v>
      </c>
      <c r="Z92">
        <v>119</v>
      </c>
      <c r="AA92" t="s">
        <v>320</v>
      </c>
      <c r="AB92">
        <v>-9.6659103286949405E-2</v>
      </c>
      <c r="AC92">
        <v>0.19222143651238499</v>
      </c>
    </row>
    <row r="93" spans="1:29" x14ac:dyDescent="0.2">
      <c r="A93">
        <v>16</v>
      </c>
      <c r="B93" t="s">
        <v>239</v>
      </c>
      <c r="C93">
        <v>0.105705919504711</v>
      </c>
      <c r="D93">
        <v>0.27091925213888501</v>
      </c>
      <c r="F93">
        <v>54</v>
      </c>
      <c r="G93" t="s">
        <v>321</v>
      </c>
      <c r="H93">
        <v>-9.4583572344573402E-2</v>
      </c>
      <c r="I93">
        <v>0.44049985068032799</v>
      </c>
      <c r="K93">
        <v>8</v>
      </c>
      <c r="L93" t="s">
        <v>253</v>
      </c>
      <c r="M93">
        <v>-0.26231668649885398</v>
      </c>
      <c r="N93">
        <v>0.27450255223549302</v>
      </c>
      <c r="P93">
        <v>23</v>
      </c>
      <c r="Q93" t="s">
        <v>245</v>
      </c>
      <c r="R93">
        <v>0.13004949698846899</v>
      </c>
      <c r="S93">
        <v>0.186500417801893</v>
      </c>
      <c r="U93">
        <v>110</v>
      </c>
      <c r="V93" t="s">
        <v>285</v>
      </c>
      <c r="W93">
        <v>0.20060886265608399</v>
      </c>
      <c r="X93">
        <v>0.20323744813148401</v>
      </c>
      <c r="Z93">
        <v>126</v>
      </c>
      <c r="AA93" t="s">
        <v>296</v>
      </c>
      <c r="AB93">
        <v>-0.12490728912011</v>
      </c>
      <c r="AC93">
        <v>0.230788101064683</v>
      </c>
    </row>
    <row r="94" spans="1:29" x14ac:dyDescent="0.2">
      <c r="A94">
        <v>80</v>
      </c>
      <c r="B94" t="s">
        <v>342</v>
      </c>
      <c r="C94">
        <v>-0.18527122342205599</v>
      </c>
      <c r="D94">
        <v>0.27669273988814003</v>
      </c>
      <c r="F94">
        <v>111</v>
      </c>
      <c r="G94" t="s">
        <v>296</v>
      </c>
      <c r="H94">
        <v>-4.7079448435479898E-2</v>
      </c>
      <c r="I94">
        <v>0.48433442869725402</v>
      </c>
      <c r="K94">
        <v>83</v>
      </c>
      <c r="L94" t="s">
        <v>342</v>
      </c>
      <c r="M94">
        <v>-0.23406892189242301</v>
      </c>
      <c r="N94">
        <v>0.35101407900495302</v>
      </c>
      <c r="P94">
        <v>56</v>
      </c>
      <c r="Q94" t="s">
        <v>250</v>
      </c>
      <c r="R94">
        <v>9.6969765350258294E-2</v>
      </c>
      <c r="S94">
        <v>0.20694747702211999</v>
      </c>
      <c r="U94">
        <v>137</v>
      </c>
      <c r="V94" t="s">
        <v>298</v>
      </c>
      <c r="W94">
        <v>0.11933831320985699</v>
      </c>
      <c r="X94">
        <v>0.21821518966261</v>
      </c>
      <c r="Z94">
        <v>78</v>
      </c>
      <c r="AA94" t="s">
        <v>297</v>
      </c>
      <c r="AB94">
        <v>-7.3931193628535397E-2</v>
      </c>
      <c r="AC94">
        <v>0.25190667577659998</v>
      </c>
    </row>
    <row r="95" spans="1:29" x14ac:dyDescent="0.2">
      <c r="A95">
        <v>73</v>
      </c>
      <c r="B95" t="s">
        <v>337</v>
      </c>
      <c r="C95">
        <v>5.8576621198275398E-2</v>
      </c>
      <c r="D95">
        <v>0.30955065180712699</v>
      </c>
      <c r="F95">
        <v>36</v>
      </c>
      <c r="G95" t="s">
        <v>237</v>
      </c>
      <c r="H95">
        <v>-2.1023240748973802E-2</v>
      </c>
      <c r="I95">
        <v>0.59224667558897903</v>
      </c>
      <c r="K95">
        <v>101</v>
      </c>
      <c r="L95" t="s">
        <v>274</v>
      </c>
      <c r="M95">
        <v>-5.8250257142588399E-2</v>
      </c>
      <c r="N95">
        <v>0.41694368185084801</v>
      </c>
      <c r="P95">
        <v>104</v>
      </c>
      <c r="Q95" t="s">
        <v>336</v>
      </c>
      <c r="R95">
        <v>-0.237996602266841</v>
      </c>
      <c r="S95">
        <v>0.22314144430507801</v>
      </c>
      <c r="U95">
        <v>98</v>
      </c>
      <c r="V95" t="s">
        <v>313</v>
      </c>
      <c r="W95">
        <v>-1.7406476195489299E-2</v>
      </c>
      <c r="X95">
        <v>0.26616508187436899</v>
      </c>
      <c r="Z95">
        <v>12</v>
      </c>
      <c r="AA95" t="s">
        <v>236</v>
      </c>
      <c r="AB95">
        <v>-9.8240143007001401E-2</v>
      </c>
      <c r="AC95">
        <v>0.31315433867713999</v>
      </c>
    </row>
    <row r="96" spans="1:29" x14ac:dyDescent="0.2">
      <c r="A96">
        <v>121</v>
      </c>
      <c r="B96" t="s">
        <v>327</v>
      </c>
      <c r="C96">
        <v>8.3827287834881303E-2</v>
      </c>
      <c r="D96">
        <v>0.32700162480316403</v>
      </c>
      <c r="F96">
        <v>91</v>
      </c>
      <c r="G96" t="s">
        <v>340</v>
      </c>
      <c r="H96">
        <v>-6.8488726939857303E-2</v>
      </c>
      <c r="I96">
        <v>0.71361166647272201</v>
      </c>
      <c r="K96">
        <v>12</v>
      </c>
      <c r="L96" t="s">
        <v>236</v>
      </c>
      <c r="M96">
        <v>4.0491929864840001E-2</v>
      </c>
      <c r="N96">
        <v>0.67823245083992101</v>
      </c>
      <c r="P96">
        <v>17</v>
      </c>
      <c r="Q96" t="s">
        <v>335</v>
      </c>
      <c r="R96">
        <v>-0.10288988961659</v>
      </c>
      <c r="S96">
        <v>0.26168283167850298</v>
      </c>
      <c r="U96">
        <v>40</v>
      </c>
      <c r="V96" t="s">
        <v>312</v>
      </c>
      <c r="W96">
        <v>0.17448031193833999</v>
      </c>
      <c r="X96">
        <v>0.27143194325702202</v>
      </c>
      <c r="Z96">
        <v>53</v>
      </c>
      <c r="AA96" t="s">
        <v>326</v>
      </c>
      <c r="AB96">
        <v>-0.122418581977685</v>
      </c>
      <c r="AC96">
        <v>0.40709148206159201</v>
      </c>
    </row>
    <row r="97" spans="1:29" x14ac:dyDescent="0.2">
      <c r="A97">
        <v>97</v>
      </c>
      <c r="B97" t="s">
        <v>336</v>
      </c>
      <c r="C97">
        <v>0.10455328968333</v>
      </c>
      <c r="D97">
        <v>0.43054310771372001</v>
      </c>
      <c r="F97">
        <v>21</v>
      </c>
      <c r="G97" t="s">
        <v>262</v>
      </c>
      <c r="H97">
        <v>5.4235794088212198E-2</v>
      </c>
      <c r="I97">
        <v>0.74902469743465105</v>
      </c>
      <c r="K97">
        <v>13</v>
      </c>
      <c r="L97" t="s">
        <v>249</v>
      </c>
      <c r="M97">
        <v>7.3055376866186406E-2</v>
      </c>
      <c r="N97">
        <v>0.73607185043449996</v>
      </c>
      <c r="P97">
        <v>24</v>
      </c>
      <c r="Q97" t="s">
        <v>344</v>
      </c>
      <c r="R97">
        <v>-0.758836965944231</v>
      </c>
      <c r="S97">
        <v>0.26304460371459998</v>
      </c>
      <c r="U97">
        <v>90</v>
      </c>
      <c r="V97" t="s">
        <v>345</v>
      </c>
      <c r="W97">
        <v>-0.136720523505165</v>
      </c>
      <c r="X97">
        <v>0.44321520081378002</v>
      </c>
      <c r="Z97">
        <v>103</v>
      </c>
      <c r="AA97" t="s">
        <v>308</v>
      </c>
      <c r="AB97">
        <v>6.3619051256276204E-2</v>
      </c>
      <c r="AC97">
        <v>0.42901965258096098</v>
      </c>
    </row>
    <row r="98" spans="1:29" x14ac:dyDescent="0.2">
      <c r="A98">
        <v>48</v>
      </c>
      <c r="B98" t="s">
        <v>316</v>
      </c>
      <c r="C98">
        <v>7.08371761029047E-2</v>
      </c>
      <c r="D98">
        <v>0.45527363080449601</v>
      </c>
      <c r="F98">
        <v>59</v>
      </c>
      <c r="G98" t="s">
        <v>300</v>
      </c>
      <c r="H98">
        <v>-3.5461157537133997E-2</v>
      </c>
      <c r="I98">
        <v>0.75302842119234503</v>
      </c>
      <c r="K98">
        <v>121</v>
      </c>
      <c r="L98" t="s">
        <v>298</v>
      </c>
      <c r="M98">
        <v>4.5362548741996203E-2</v>
      </c>
      <c r="N98">
        <v>0.77722352117963101</v>
      </c>
      <c r="P98">
        <v>74</v>
      </c>
      <c r="Q98" t="s">
        <v>328</v>
      </c>
      <c r="R98">
        <v>-0.28112996001795199</v>
      </c>
      <c r="S98">
        <v>0.270222707540552</v>
      </c>
      <c r="U98">
        <v>55</v>
      </c>
      <c r="V98" t="s">
        <v>326</v>
      </c>
      <c r="W98">
        <v>-0.13343099979218701</v>
      </c>
      <c r="X98">
        <v>0.49063154862497399</v>
      </c>
      <c r="Z98">
        <v>37</v>
      </c>
      <c r="AA98" t="s">
        <v>268</v>
      </c>
      <c r="AB98">
        <v>6.8258058168687102E-2</v>
      </c>
      <c r="AC98">
        <v>0.51323816835646097</v>
      </c>
    </row>
    <row r="99" spans="1:29" x14ac:dyDescent="0.2">
      <c r="A99">
        <v>17</v>
      </c>
      <c r="B99" t="s">
        <v>335</v>
      </c>
      <c r="C99">
        <v>0.37545415415008798</v>
      </c>
      <c r="D99">
        <v>0.51148244451471403</v>
      </c>
      <c r="F99">
        <v>119</v>
      </c>
      <c r="G99" t="s">
        <v>309</v>
      </c>
      <c r="H99">
        <v>-1.7387522075898901E-2</v>
      </c>
      <c r="I99">
        <v>0.91301394531647195</v>
      </c>
      <c r="K99">
        <v>87</v>
      </c>
      <c r="L99" t="s">
        <v>313</v>
      </c>
      <c r="M99">
        <v>1.6428344631004701E-2</v>
      </c>
      <c r="N99">
        <v>0.870108708815994</v>
      </c>
      <c r="P99">
        <v>51</v>
      </c>
      <c r="Q99" t="s">
        <v>247</v>
      </c>
      <c r="R99">
        <v>-7.2789172651317305E-2</v>
      </c>
      <c r="S99">
        <v>0.500070769799415</v>
      </c>
      <c r="U99">
        <v>51</v>
      </c>
      <c r="V99" t="s">
        <v>304</v>
      </c>
      <c r="W99">
        <v>5.7451264882273798E-2</v>
      </c>
      <c r="X99">
        <v>0.77044293383848705</v>
      </c>
      <c r="Z99">
        <v>56</v>
      </c>
      <c r="AA99" t="s">
        <v>316</v>
      </c>
      <c r="AB99">
        <v>-9.0662368964096907E-2</v>
      </c>
      <c r="AC99">
        <v>0.63501972216499103</v>
      </c>
    </row>
    <row r="100" spans="1:29" x14ac:dyDescent="0.2">
      <c r="A100">
        <v>77</v>
      </c>
      <c r="B100" t="s">
        <v>345</v>
      </c>
      <c r="C100">
        <v>4.5955692985656098E-2</v>
      </c>
      <c r="D100">
        <v>0.55000877367720702</v>
      </c>
      <c r="F100">
        <v>3</v>
      </c>
      <c r="G100" t="s">
        <v>242</v>
      </c>
      <c r="H100" t="s">
        <v>346</v>
      </c>
      <c r="I100" t="s">
        <v>346</v>
      </c>
      <c r="K100">
        <v>5</v>
      </c>
      <c r="L100" t="s">
        <v>347</v>
      </c>
      <c r="M100" t="s">
        <v>346</v>
      </c>
      <c r="N100" t="s">
        <v>346</v>
      </c>
      <c r="P100">
        <v>7</v>
      </c>
      <c r="Q100" t="s">
        <v>253</v>
      </c>
      <c r="R100">
        <v>8.0364470189971296E-2</v>
      </c>
      <c r="S100">
        <v>0.67643861161629004</v>
      </c>
      <c r="U100">
        <v>80</v>
      </c>
      <c r="V100" t="s">
        <v>328</v>
      </c>
      <c r="W100">
        <v>-3.9937728532415E-2</v>
      </c>
      <c r="X100">
        <v>0.79567611097427604</v>
      </c>
      <c r="Z100">
        <v>122</v>
      </c>
      <c r="AA100" t="s">
        <v>341</v>
      </c>
      <c r="AB100">
        <v>-3.2458605373864101E-2</v>
      </c>
      <c r="AC100">
        <v>0.642783374918247</v>
      </c>
    </row>
    <row r="101" spans="1:29" x14ac:dyDescent="0.2">
      <c r="A101">
        <v>106</v>
      </c>
      <c r="B101" t="s">
        <v>318</v>
      </c>
      <c r="C101">
        <v>-4.2421379639629601E-2</v>
      </c>
      <c r="D101">
        <v>0.59054967223817101</v>
      </c>
      <c r="F101">
        <v>4</v>
      </c>
      <c r="G101" t="s">
        <v>303</v>
      </c>
      <c r="H101" t="s">
        <v>346</v>
      </c>
      <c r="I101" t="s">
        <v>346</v>
      </c>
      <c r="K101">
        <v>11</v>
      </c>
      <c r="L101" t="s">
        <v>310</v>
      </c>
      <c r="M101" t="s">
        <v>346</v>
      </c>
      <c r="N101" t="s">
        <v>346</v>
      </c>
      <c r="P101">
        <v>38</v>
      </c>
      <c r="Q101" t="s">
        <v>248</v>
      </c>
      <c r="R101">
        <v>-2.37758853025377E-2</v>
      </c>
      <c r="S101">
        <v>0.67932522085210101</v>
      </c>
      <c r="U101">
        <v>4</v>
      </c>
      <c r="V101" t="s">
        <v>303</v>
      </c>
      <c r="W101">
        <v>-3.91171333535585E-2</v>
      </c>
      <c r="X101">
        <v>0.90602768969697101</v>
      </c>
      <c r="Z101">
        <v>58</v>
      </c>
      <c r="AA101" t="s">
        <v>279</v>
      </c>
      <c r="AB101">
        <v>-8.7393819933655498E-2</v>
      </c>
      <c r="AC101">
        <v>0.69888243647684001</v>
      </c>
    </row>
    <row r="102" spans="1:29" x14ac:dyDescent="0.2">
      <c r="A102">
        <v>43</v>
      </c>
      <c r="B102" t="s">
        <v>322</v>
      </c>
      <c r="C102">
        <v>-9.2468269709768305E-2</v>
      </c>
      <c r="D102">
        <v>0.61521297097857897</v>
      </c>
      <c r="F102">
        <v>17</v>
      </c>
      <c r="G102" t="s">
        <v>335</v>
      </c>
      <c r="H102" t="s">
        <v>346</v>
      </c>
      <c r="I102" t="s">
        <v>346</v>
      </c>
      <c r="K102">
        <v>20</v>
      </c>
      <c r="L102" t="s">
        <v>348</v>
      </c>
      <c r="M102" t="s">
        <v>346</v>
      </c>
      <c r="N102" t="s">
        <v>346</v>
      </c>
      <c r="P102">
        <v>33</v>
      </c>
      <c r="Q102" t="s">
        <v>233</v>
      </c>
      <c r="R102">
        <v>2.3159320262629599E-2</v>
      </c>
      <c r="S102">
        <v>0.70777424388824295</v>
      </c>
      <c r="U102">
        <v>9</v>
      </c>
      <c r="V102" t="s">
        <v>238</v>
      </c>
      <c r="W102">
        <v>-2.5420732637725899E-3</v>
      </c>
      <c r="X102">
        <v>0.98931747061308295</v>
      </c>
      <c r="Z102">
        <v>137</v>
      </c>
      <c r="AA102" t="s">
        <v>309</v>
      </c>
      <c r="AB102">
        <v>8.8347717204610599E-2</v>
      </c>
      <c r="AC102">
        <v>0.70565715199301904</v>
      </c>
    </row>
    <row r="103" spans="1:29" x14ac:dyDescent="0.2">
      <c r="A103">
        <v>20</v>
      </c>
      <c r="B103" t="s">
        <v>332</v>
      </c>
      <c r="C103">
        <v>5.38911571673635E-2</v>
      </c>
      <c r="D103">
        <v>0.61945026489441701</v>
      </c>
      <c r="F103">
        <v>20</v>
      </c>
      <c r="G103" t="s">
        <v>325</v>
      </c>
      <c r="H103" t="s">
        <v>346</v>
      </c>
      <c r="I103" t="s">
        <v>346</v>
      </c>
      <c r="K103">
        <v>21</v>
      </c>
      <c r="L103" t="s">
        <v>349</v>
      </c>
      <c r="M103" t="s">
        <v>346</v>
      </c>
      <c r="N103" t="s">
        <v>346</v>
      </c>
      <c r="P103">
        <v>118</v>
      </c>
      <c r="Q103" t="s">
        <v>293</v>
      </c>
      <c r="R103">
        <v>9.86973967290866E-3</v>
      </c>
      <c r="S103">
        <v>0.88178678915833397</v>
      </c>
      <c r="U103">
        <v>5</v>
      </c>
      <c r="V103" t="s">
        <v>347</v>
      </c>
      <c r="W103" t="s">
        <v>346</v>
      </c>
      <c r="X103" t="s">
        <v>346</v>
      </c>
      <c r="Z103">
        <v>96</v>
      </c>
      <c r="AA103" t="s">
        <v>324</v>
      </c>
      <c r="AB103">
        <v>3.4372485613529499E-2</v>
      </c>
      <c r="AC103">
        <v>0.72290354752339803</v>
      </c>
    </row>
    <row r="104" spans="1:29" x14ac:dyDescent="0.2">
      <c r="A104">
        <v>81</v>
      </c>
      <c r="B104" t="s">
        <v>273</v>
      </c>
      <c r="C104">
        <v>-2.7100640373943798E-2</v>
      </c>
      <c r="D104">
        <v>0.72123532688462799</v>
      </c>
      <c r="F104">
        <v>23</v>
      </c>
      <c r="G104" t="s">
        <v>344</v>
      </c>
      <c r="H104" t="s">
        <v>346</v>
      </c>
      <c r="I104" t="s">
        <v>346</v>
      </c>
      <c r="K104">
        <v>22</v>
      </c>
      <c r="L104" t="s">
        <v>332</v>
      </c>
      <c r="M104" t="s">
        <v>346</v>
      </c>
      <c r="N104" t="s">
        <v>346</v>
      </c>
      <c r="P104">
        <v>12</v>
      </c>
      <c r="Q104" t="s">
        <v>249</v>
      </c>
      <c r="R104">
        <v>-1.66066470050177E-2</v>
      </c>
      <c r="S104">
        <v>0.92665681505023501</v>
      </c>
      <c r="U104">
        <v>12</v>
      </c>
      <c r="V104" t="s">
        <v>236</v>
      </c>
      <c r="W104" t="s">
        <v>346</v>
      </c>
      <c r="X104" t="s">
        <v>346</v>
      </c>
      <c r="Z104">
        <v>77</v>
      </c>
      <c r="AA104" t="s">
        <v>267</v>
      </c>
      <c r="AB104">
        <v>1.80665099033477E-2</v>
      </c>
      <c r="AC104">
        <v>0.811710245900368</v>
      </c>
    </row>
    <row r="105" spans="1:29" x14ac:dyDescent="0.2">
      <c r="A105">
        <v>49</v>
      </c>
      <c r="B105" t="s">
        <v>339</v>
      </c>
      <c r="C105">
        <v>2.50296223059139E-2</v>
      </c>
      <c r="D105">
        <v>0.77053137491189805</v>
      </c>
      <c r="F105">
        <v>28</v>
      </c>
      <c r="G105" t="s">
        <v>333</v>
      </c>
      <c r="H105" t="s">
        <v>346</v>
      </c>
      <c r="I105" t="s">
        <v>346</v>
      </c>
      <c r="K105">
        <v>23</v>
      </c>
      <c r="L105" t="s">
        <v>325</v>
      </c>
      <c r="M105" t="s">
        <v>346</v>
      </c>
      <c r="N105" t="s">
        <v>346</v>
      </c>
      <c r="P105">
        <v>19</v>
      </c>
      <c r="Q105" t="s">
        <v>350</v>
      </c>
      <c r="R105" t="s">
        <v>346</v>
      </c>
      <c r="S105" t="s">
        <v>346</v>
      </c>
      <c r="U105">
        <v>17</v>
      </c>
      <c r="V105" t="s">
        <v>351</v>
      </c>
      <c r="W105" t="s">
        <v>346</v>
      </c>
      <c r="X105" t="s">
        <v>346</v>
      </c>
      <c r="Z105">
        <v>33</v>
      </c>
      <c r="AA105" t="s">
        <v>265</v>
      </c>
      <c r="AB105">
        <v>-1.14165219205469E-2</v>
      </c>
      <c r="AC105">
        <v>0.86557881764660605</v>
      </c>
    </row>
    <row r="106" spans="1:29" x14ac:dyDescent="0.2">
      <c r="A106">
        <v>15</v>
      </c>
      <c r="B106" t="s">
        <v>240</v>
      </c>
      <c r="C106">
        <v>1.5469898774786999E-2</v>
      </c>
      <c r="D106">
        <v>0.84474594186386998</v>
      </c>
      <c r="F106">
        <v>32</v>
      </c>
      <c r="G106" t="s">
        <v>352</v>
      </c>
      <c r="H106" t="s">
        <v>346</v>
      </c>
      <c r="I106" t="s">
        <v>346</v>
      </c>
      <c r="K106">
        <v>24</v>
      </c>
      <c r="L106" t="s">
        <v>262</v>
      </c>
      <c r="M106" t="s">
        <v>346</v>
      </c>
      <c r="N106" t="s">
        <v>346</v>
      </c>
      <c r="P106">
        <v>21</v>
      </c>
      <c r="Q106" t="s">
        <v>325</v>
      </c>
      <c r="R106" t="s">
        <v>346</v>
      </c>
      <c r="S106" t="s">
        <v>346</v>
      </c>
      <c r="U106">
        <v>19</v>
      </c>
      <c r="V106" t="s">
        <v>353</v>
      </c>
      <c r="W106" t="s">
        <v>346</v>
      </c>
      <c r="X106" t="s">
        <v>346</v>
      </c>
      <c r="Z106">
        <v>5</v>
      </c>
      <c r="AA106" t="s">
        <v>347</v>
      </c>
      <c r="AB106" t="s">
        <v>346</v>
      </c>
      <c r="AC106" t="s">
        <v>346</v>
      </c>
    </row>
    <row r="107" spans="1:29" x14ac:dyDescent="0.2">
      <c r="A107">
        <v>93</v>
      </c>
      <c r="B107" t="s">
        <v>340</v>
      </c>
      <c r="C107">
        <v>3.7633624366222501E-2</v>
      </c>
      <c r="D107">
        <v>0.85584990771253899</v>
      </c>
      <c r="F107">
        <v>34</v>
      </c>
      <c r="G107" t="s">
        <v>354</v>
      </c>
      <c r="H107" t="s">
        <v>346</v>
      </c>
      <c r="I107" t="s">
        <v>346</v>
      </c>
      <c r="K107">
        <v>25</v>
      </c>
      <c r="L107" t="s">
        <v>355</v>
      </c>
      <c r="M107" t="s">
        <v>346</v>
      </c>
      <c r="N107" t="s">
        <v>346</v>
      </c>
      <c r="P107">
        <v>26</v>
      </c>
      <c r="Q107" t="s">
        <v>356</v>
      </c>
      <c r="R107" t="s">
        <v>346</v>
      </c>
      <c r="S107" t="s">
        <v>346</v>
      </c>
      <c r="U107">
        <v>22</v>
      </c>
      <c r="V107" t="s">
        <v>357</v>
      </c>
      <c r="W107" t="s">
        <v>346</v>
      </c>
      <c r="X107" t="s">
        <v>346</v>
      </c>
      <c r="Z107">
        <v>17</v>
      </c>
      <c r="AA107" t="s">
        <v>358</v>
      </c>
      <c r="AB107" t="s">
        <v>346</v>
      </c>
      <c r="AC107" t="s">
        <v>346</v>
      </c>
    </row>
    <row r="108" spans="1:29" x14ac:dyDescent="0.2">
      <c r="A108">
        <v>35</v>
      </c>
      <c r="B108" t="s">
        <v>312</v>
      </c>
      <c r="C108">
        <v>9.2810166144942396E-4</v>
      </c>
      <c r="D108">
        <v>0.98241563368315399</v>
      </c>
      <c r="F108">
        <v>37</v>
      </c>
      <c r="G108" t="s">
        <v>359</v>
      </c>
      <c r="H108" t="s">
        <v>346</v>
      </c>
      <c r="I108" t="s">
        <v>346</v>
      </c>
      <c r="K108">
        <v>31</v>
      </c>
      <c r="L108" t="s">
        <v>330</v>
      </c>
      <c r="M108" t="s">
        <v>346</v>
      </c>
      <c r="N108" t="s">
        <v>346</v>
      </c>
      <c r="P108">
        <v>32</v>
      </c>
      <c r="Q108" t="s">
        <v>323</v>
      </c>
      <c r="R108" t="s">
        <v>346</v>
      </c>
      <c r="S108" t="s">
        <v>346</v>
      </c>
      <c r="U108">
        <v>23</v>
      </c>
      <c r="V108" t="s">
        <v>350</v>
      </c>
      <c r="W108" t="s">
        <v>346</v>
      </c>
      <c r="X108" t="s">
        <v>346</v>
      </c>
      <c r="Z108">
        <v>18</v>
      </c>
      <c r="AA108" t="s">
        <v>351</v>
      </c>
      <c r="AB108" t="s">
        <v>346</v>
      </c>
      <c r="AC108" t="s">
        <v>346</v>
      </c>
    </row>
    <row r="109" spans="1:29" x14ac:dyDescent="0.2">
      <c r="A109">
        <v>10</v>
      </c>
      <c r="B109" t="s">
        <v>310</v>
      </c>
      <c r="C109" t="s">
        <v>346</v>
      </c>
      <c r="D109" t="s">
        <v>346</v>
      </c>
      <c r="F109">
        <v>40</v>
      </c>
      <c r="G109" t="s">
        <v>329</v>
      </c>
      <c r="H109" t="s">
        <v>346</v>
      </c>
      <c r="I109" t="s">
        <v>346</v>
      </c>
      <c r="K109">
        <v>34</v>
      </c>
      <c r="L109" t="s">
        <v>323</v>
      </c>
      <c r="M109" t="s">
        <v>346</v>
      </c>
      <c r="N109" t="s">
        <v>346</v>
      </c>
      <c r="P109">
        <v>34</v>
      </c>
      <c r="Q109" t="s">
        <v>352</v>
      </c>
      <c r="R109" t="s">
        <v>346</v>
      </c>
      <c r="S109" t="s">
        <v>346</v>
      </c>
      <c r="U109">
        <v>24</v>
      </c>
      <c r="V109" t="s">
        <v>349</v>
      </c>
      <c r="W109" t="s">
        <v>346</v>
      </c>
      <c r="X109" t="s">
        <v>346</v>
      </c>
      <c r="Z109">
        <v>20</v>
      </c>
      <c r="AA109" t="s">
        <v>353</v>
      </c>
      <c r="AB109" t="s">
        <v>346</v>
      </c>
      <c r="AC109" t="s">
        <v>346</v>
      </c>
    </row>
    <row r="110" spans="1:29" x14ac:dyDescent="0.2">
      <c r="A110">
        <v>19</v>
      </c>
      <c r="B110" t="s">
        <v>350</v>
      </c>
      <c r="C110" t="s">
        <v>346</v>
      </c>
      <c r="D110" t="s">
        <v>346</v>
      </c>
      <c r="F110">
        <v>41</v>
      </c>
      <c r="G110" t="s">
        <v>322</v>
      </c>
      <c r="H110" t="s">
        <v>346</v>
      </c>
      <c r="I110" t="s">
        <v>346</v>
      </c>
      <c r="K110">
        <v>36</v>
      </c>
      <c r="L110" t="s">
        <v>352</v>
      </c>
      <c r="M110" t="s">
        <v>346</v>
      </c>
      <c r="N110" t="s">
        <v>346</v>
      </c>
      <c r="P110">
        <v>35</v>
      </c>
      <c r="Q110" t="s">
        <v>312</v>
      </c>
      <c r="R110" t="s">
        <v>346</v>
      </c>
      <c r="S110" t="s">
        <v>346</v>
      </c>
      <c r="U110">
        <v>31</v>
      </c>
      <c r="V110" t="s">
        <v>356</v>
      </c>
      <c r="W110" t="s">
        <v>346</v>
      </c>
      <c r="X110" t="s">
        <v>346</v>
      </c>
      <c r="Z110">
        <v>22</v>
      </c>
      <c r="AA110" t="s">
        <v>360</v>
      </c>
      <c r="AB110" t="s">
        <v>346</v>
      </c>
      <c r="AC110" t="s">
        <v>346</v>
      </c>
    </row>
    <row r="111" spans="1:29" x14ac:dyDescent="0.2">
      <c r="A111">
        <v>24</v>
      </c>
      <c r="B111" t="s">
        <v>344</v>
      </c>
      <c r="C111" t="s">
        <v>346</v>
      </c>
      <c r="D111" t="s">
        <v>346</v>
      </c>
      <c r="F111">
        <v>43</v>
      </c>
      <c r="G111" t="s">
        <v>326</v>
      </c>
      <c r="H111" t="s">
        <v>346</v>
      </c>
      <c r="I111" t="s">
        <v>346</v>
      </c>
      <c r="K111">
        <v>38</v>
      </c>
      <c r="L111" t="s">
        <v>354</v>
      </c>
      <c r="M111" t="s">
        <v>346</v>
      </c>
      <c r="N111" t="s">
        <v>346</v>
      </c>
      <c r="P111">
        <v>36</v>
      </c>
      <c r="Q111" t="s">
        <v>354</v>
      </c>
      <c r="R111" t="s">
        <v>346</v>
      </c>
      <c r="S111" t="s">
        <v>346</v>
      </c>
      <c r="U111">
        <v>35</v>
      </c>
      <c r="V111" t="s">
        <v>333</v>
      </c>
      <c r="W111" t="s">
        <v>346</v>
      </c>
      <c r="X111" t="s">
        <v>346</v>
      </c>
      <c r="Z111">
        <v>24</v>
      </c>
      <c r="AA111" t="s">
        <v>348</v>
      </c>
      <c r="AB111" t="s">
        <v>346</v>
      </c>
      <c r="AC111" t="s">
        <v>346</v>
      </c>
    </row>
    <row r="112" spans="1:29" x14ac:dyDescent="0.2">
      <c r="A112">
        <v>26</v>
      </c>
      <c r="B112" t="s">
        <v>356</v>
      </c>
      <c r="C112" t="s">
        <v>346</v>
      </c>
      <c r="D112" t="s">
        <v>346</v>
      </c>
      <c r="F112">
        <v>47</v>
      </c>
      <c r="G112" t="s">
        <v>339</v>
      </c>
      <c r="H112" t="s">
        <v>346</v>
      </c>
      <c r="I112" t="s">
        <v>346</v>
      </c>
      <c r="K112">
        <v>39</v>
      </c>
      <c r="L112" t="s">
        <v>361</v>
      </c>
      <c r="M112" t="s">
        <v>346</v>
      </c>
      <c r="N112" t="s">
        <v>346</v>
      </c>
      <c r="P112">
        <v>37</v>
      </c>
      <c r="Q112" t="s">
        <v>361</v>
      </c>
      <c r="R112" t="s">
        <v>346</v>
      </c>
      <c r="S112" t="s">
        <v>346</v>
      </c>
      <c r="U112">
        <v>39</v>
      </c>
      <c r="V112" t="s">
        <v>352</v>
      </c>
      <c r="W112" t="s">
        <v>346</v>
      </c>
      <c r="X112" t="s">
        <v>346</v>
      </c>
      <c r="Z112">
        <v>28</v>
      </c>
      <c r="AA112" t="s">
        <v>355</v>
      </c>
      <c r="AB112" t="s">
        <v>346</v>
      </c>
      <c r="AC112" t="s">
        <v>346</v>
      </c>
    </row>
    <row r="113" spans="1:29" x14ac:dyDescent="0.2">
      <c r="A113">
        <v>34</v>
      </c>
      <c r="B113" t="s">
        <v>352</v>
      </c>
      <c r="C113" t="s">
        <v>346</v>
      </c>
      <c r="D113" t="s">
        <v>346</v>
      </c>
      <c r="F113">
        <v>57</v>
      </c>
      <c r="G113" t="s">
        <v>362</v>
      </c>
      <c r="H113" t="s">
        <v>346</v>
      </c>
      <c r="I113" t="s">
        <v>346</v>
      </c>
      <c r="K113">
        <v>42</v>
      </c>
      <c r="L113" t="s">
        <v>359</v>
      </c>
      <c r="M113" t="s">
        <v>346</v>
      </c>
      <c r="N113" t="s">
        <v>346</v>
      </c>
      <c r="P113">
        <v>49</v>
      </c>
      <c r="Q113" t="s">
        <v>339</v>
      </c>
      <c r="R113" t="s">
        <v>346</v>
      </c>
      <c r="S113" t="s">
        <v>346</v>
      </c>
      <c r="U113">
        <v>41</v>
      </c>
      <c r="V113" t="s">
        <v>363</v>
      </c>
      <c r="W113" t="s">
        <v>346</v>
      </c>
      <c r="X113" t="s">
        <v>346</v>
      </c>
      <c r="Z113">
        <v>35</v>
      </c>
      <c r="AA113" t="s">
        <v>364</v>
      </c>
      <c r="AB113" t="s">
        <v>346</v>
      </c>
      <c r="AC113" t="s">
        <v>346</v>
      </c>
    </row>
    <row r="114" spans="1:29" x14ac:dyDescent="0.2">
      <c r="A114">
        <v>36</v>
      </c>
      <c r="B114" t="s">
        <v>354</v>
      </c>
      <c r="C114" t="s">
        <v>346</v>
      </c>
      <c r="D114" t="s">
        <v>346</v>
      </c>
      <c r="F114">
        <v>65</v>
      </c>
      <c r="G114" t="s">
        <v>365</v>
      </c>
      <c r="H114" t="s">
        <v>346</v>
      </c>
      <c r="I114" t="s">
        <v>346</v>
      </c>
      <c r="K114">
        <v>43</v>
      </c>
      <c r="L114" t="s">
        <v>251</v>
      </c>
      <c r="M114" t="s">
        <v>346</v>
      </c>
      <c r="N114" t="s">
        <v>346</v>
      </c>
      <c r="P114">
        <v>52</v>
      </c>
      <c r="Q114" t="s">
        <v>366</v>
      </c>
      <c r="R114" t="s">
        <v>346</v>
      </c>
      <c r="S114" t="s">
        <v>346</v>
      </c>
      <c r="U114">
        <v>42</v>
      </c>
      <c r="V114" t="s">
        <v>354</v>
      </c>
      <c r="W114" t="s">
        <v>346</v>
      </c>
      <c r="X114" t="s">
        <v>346</v>
      </c>
      <c r="Z114">
        <v>38</v>
      </c>
      <c r="AA114" t="s">
        <v>323</v>
      </c>
      <c r="AB114" t="s">
        <v>346</v>
      </c>
      <c r="AC114" t="s">
        <v>346</v>
      </c>
    </row>
    <row r="115" spans="1:29" x14ac:dyDescent="0.2">
      <c r="A115">
        <v>37</v>
      </c>
      <c r="B115" t="s">
        <v>361</v>
      </c>
      <c r="C115" t="s">
        <v>346</v>
      </c>
      <c r="D115" t="s">
        <v>346</v>
      </c>
      <c r="F115">
        <v>66</v>
      </c>
      <c r="G115" t="s">
        <v>328</v>
      </c>
      <c r="H115" t="s">
        <v>346</v>
      </c>
      <c r="I115" t="s">
        <v>346</v>
      </c>
      <c r="K115">
        <v>53</v>
      </c>
      <c r="L115" t="s">
        <v>279</v>
      </c>
      <c r="M115" t="s">
        <v>346</v>
      </c>
      <c r="N115" t="s">
        <v>346</v>
      </c>
      <c r="P115">
        <v>53</v>
      </c>
      <c r="Q115" t="s">
        <v>367</v>
      </c>
      <c r="R115" t="s">
        <v>346</v>
      </c>
      <c r="S115" t="s">
        <v>346</v>
      </c>
      <c r="U115">
        <v>43</v>
      </c>
      <c r="V115" t="s">
        <v>368</v>
      </c>
      <c r="W115" t="s">
        <v>346</v>
      </c>
      <c r="X115" t="s">
        <v>346</v>
      </c>
      <c r="Z115">
        <v>40</v>
      </c>
      <c r="AA115" t="s">
        <v>352</v>
      </c>
      <c r="AB115" t="s">
        <v>346</v>
      </c>
      <c r="AC115" t="s">
        <v>346</v>
      </c>
    </row>
    <row r="116" spans="1:29" x14ac:dyDescent="0.2">
      <c r="A116">
        <v>52</v>
      </c>
      <c r="B116" t="s">
        <v>367</v>
      </c>
      <c r="C116" t="s">
        <v>346</v>
      </c>
      <c r="D116" t="s">
        <v>346</v>
      </c>
      <c r="F116">
        <v>70</v>
      </c>
      <c r="G116" t="s">
        <v>369</v>
      </c>
      <c r="H116" t="s">
        <v>346</v>
      </c>
      <c r="I116" t="s">
        <v>346</v>
      </c>
      <c r="K116">
        <v>65</v>
      </c>
      <c r="L116" t="s">
        <v>331</v>
      </c>
      <c r="M116" t="s">
        <v>346</v>
      </c>
      <c r="N116" t="s">
        <v>346</v>
      </c>
      <c r="P116">
        <v>54</v>
      </c>
      <c r="Q116" t="s">
        <v>370</v>
      </c>
      <c r="R116" t="s">
        <v>346</v>
      </c>
      <c r="S116" t="s">
        <v>346</v>
      </c>
      <c r="U116">
        <v>44</v>
      </c>
      <c r="V116" t="s">
        <v>361</v>
      </c>
      <c r="W116" t="s">
        <v>346</v>
      </c>
      <c r="X116" t="s">
        <v>346</v>
      </c>
      <c r="Z116">
        <v>42</v>
      </c>
      <c r="AA116" t="s">
        <v>354</v>
      </c>
      <c r="AB116" t="s">
        <v>346</v>
      </c>
      <c r="AC116" t="s">
        <v>346</v>
      </c>
    </row>
    <row r="117" spans="1:29" x14ac:dyDescent="0.2">
      <c r="A117">
        <v>60</v>
      </c>
      <c r="B117" t="s">
        <v>371</v>
      </c>
      <c r="C117" t="s">
        <v>346</v>
      </c>
      <c r="D117" t="s">
        <v>346</v>
      </c>
      <c r="F117">
        <v>71</v>
      </c>
      <c r="G117" t="s">
        <v>337</v>
      </c>
      <c r="H117" t="s">
        <v>346</v>
      </c>
      <c r="I117" t="s">
        <v>346</v>
      </c>
      <c r="K117">
        <v>69</v>
      </c>
      <c r="L117" t="s">
        <v>365</v>
      </c>
      <c r="M117" t="s">
        <v>346</v>
      </c>
      <c r="N117" t="s">
        <v>346</v>
      </c>
      <c r="P117">
        <v>59</v>
      </c>
      <c r="Q117" t="s">
        <v>321</v>
      </c>
      <c r="R117" t="s">
        <v>346</v>
      </c>
      <c r="S117" t="s">
        <v>346</v>
      </c>
      <c r="U117">
        <v>46</v>
      </c>
      <c r="V117" t="s">
        <v>372</v>
      </c>
      <c r="W117" t="s">
        <v>346</v>
      </c>
      <c r="X117" t="s">
        <v>346</v>
      </c>
      <c r="Z117">
        <v>43</v>
      </c>
      <c r="AA117" t="s">
        <v>368</v>
      </c>
      <c r="AB117" t="s">
        <v>346</v>
      </c>
      <c r="AC117" t="s">
        <v>346</v>
      </c>
    </row>
    <row r="118" spans="1:29" x14ac:dyDescent="0.2">
      <c r="A118">
        <v>61</v>
      </c>
      <c r="B118" t="s">
        <v>373</v>
      </c>
      <c r="C118" t="s">
        <v>346</v>
      </c>
      <c r="D118" t="s">
        <v>346</v>
      </c>
      <c r="F118">
        <v>75</v>
      </c>
      <c r="G118" t="s">
        <v>345</v>
      </c>
      <c r="H118" t="s">
        <v>346</v>
      </c>
      <c r="I118" t="s">
        <v>346</v>
      </c>
      <c r="K118">
        <v>72</v>
      </c>
      <c r="L118" t="s">
        <v>334</v>
      </c>
      <c r="M118" t="s">
        <v>346</v>
      </c>
      <c r="N118" t="s">
        <v>346</v>
      </c>
      <c r="P118">
        <v>62</v>
      </c>
      <c r="Q118" t="s">
        <v>374</v>
      </c>
      <c r="R118" t="s">
        <v>346</v>
      </c>
      <c r="S118" t="s">
        <v>346</v>
      </c>
      <c r="U118">
        <v>48</v>
      </c>
      <c r="V118" t="s">
        <v>359</v>
      </c>
      <c r="W118" t="s">
        <v>346</v>
      </c>
      <c r="X118" t="s">
        <v>346</v>
      </c>
      <c r="Z118">
        <v>44</v>
      </c>
      <c r="AA118" t="s">
        <v>361</v>
      </c>
      <c r="AB118" t="s">
        <v>346</v>
      </c>
      <c r="AC118" t="s">
        <v>346</v>
      </c>
    </row>
    <row r="119" spans="1:29" x14ac:dyDescent="0.2">
      <c r="A119">
        <v>65</v>
      </c>
      <c r="B119" t="s">
        <v>331</v>
      </c>
      <c r="C119" t="s">
        <v>346</v>
      </c>
      <c r="D119" t="s">
        <v>346</v>
      </c>
      <c r="F119">
        <v>78</v>
      </c>
      <c r="G119" t="s">
        <v>342</v>
      </c>
      <c r="H119" t="s">
        <v>346</v>
      </c>
      <c r="I119" t="s">
        <v>346</v>
      </c>
      <c r="K119">
        <v>74</v>
      </c>
      <c r="L119" t="s">
        <v>375</v>
      </c>
      <c r="M119" t="s">
        <v>346</v>
      </c>
      <c r="N119" t="s">
        <v>346</v>
      </c>
      <c r="P119">
        <v>63</v>
      </c>
      <c r="Q119" t="s">
        <v>373</v>
      </c>
      <c r="R119" t="s">
        <v>346</v>
      </c>
      <c r="S119" t="s">
        <v>346</v>
      </c>
      <c r="U119">
        <v>50</v>
      </c>
      <c r="V119" t="s">
        <v>376</v>
      </c>
      <c r="W119" t="s">
        <v>346</v>
      </c>
      <c r="X119" t="s">
        <v>346</v>
      </c>
      <c r="Z119">
        <v>47</v>
      </c>
      <c r="AA119" t="s">
        <v>359</v>
      </c>
      <c r="AB119" t="s">
        <v>346</v>
      </c>
      <c r="AC119" t="s">
        <v>346</v>
      </c>
    </row>
    <row r="120" spans="1:29" x14ac:dyDescent="0.2">
      <c r="A120">
        <v>69</v>
      </c>
      <c r="B120" t="s">
        <v>328</v>
      </c>
      <c r="C120" t="s">
        <v>346</v>
      </c>
      <c r="D120" t="s">
        <v>346</v>
      </c>
      <c r="F120">
        <v>81</v>
      </c>
      <c r="G120" t="s">
        <v>377</v>
      </c>
      <c r="H120" t="s">
        <v>346</v>
      </c>
      <c r="I120" t="s">
        <v>346</v>
      </c>
      <c r="K120">
        <v>75</v>
      </c>
      <c r="L120" t="s">
        <v>337</v>
      </c>
      <c r="M120" t="s">
        <v>346</v>
      </c>
      <c r="N120" t="s">
        <v>346</v>
      </c>
      <c r="P120">
        <v>64</v>
      </c>
      <c r="Q120" t="s">
        <v>378</v>
      </c>
      <c r="R120" t="s">
        <v>346</v>
      </c>
      <c r="S120" t="s">
        <v>346</v>
      </c>
      <c r="U120">
        <v>57</v>
      </c>
      <c r="V120" t="s">
        <v>311</v>
      </c>
      <c r="W120" t="s">
        <v>346</v>
      </c>
      <c r="X120" t="s">
        <v>346</v>
      </c>
      <c r="Z120">
        <v>48</v>
      </c>
      <c r="AA120" t="s">
        <v>251</v>
      </c>
      <c r="AB120" t="s">
        <v>346</v>
      </c>
      <c r="AC120" t="s">
        <v>346</v>
      </c>
    </row>
    <row r="121" spans="1:29" x14ac:dyDescent="0.2">
      <c r="A121">
        <v>71</v>
      </c>
      <c r="B121" t="s">
        <v>334</v>
      </c>
      <c r="C121" t="s">
        <v>346</v>
      </c>
      <c r="D121" t="s">
        <v>346</v>
      </c>
      <c r="F121">
        <v>101</v>
      </c>
      <c r="G121" t="s">
        <v>379</v>
      </c>
      <c r="H121" t="s">
        <v>346</v>
      </c>
      <c r="I121" t="s">
        <v>346</v>
      </c>
      <c r="K121">
        <v>78</v>
      </c>
      <c r="L121" t="s">
        <v>380</v>
      </c>
      <c r="M121" t="s">
        <v>346</v>
      </c>
      <c r="N121" t="s">
        <v>346</v>
      </c>
      <c r="P121">
        <v>68</v>
      </c>
      <c r="Q121" t="s">
        <v>381</v>
      </c>
      <c r="R121" t="s">
        <v>346</v>
      </c>
      <c r="S121" t="s">
        <v>346</v>
      </c>
      <c r="U121">
        <v>58</v>
      </c>
      <c r="V121" t="s">
        <v>316</v>
      </c>
      <c r="W121" t="s">
        <v>346</v>
      </c>
      <c r="X121" t="s">
        <v>346</v>
      </c>
      <c r="Z121">
        <v>50</v>
      </c>
      <c r="AA121" t="s">
        <v>329</v>
      </c>
      <c r="AB121" t="s">
        <v>346</v>
      </c>
      <c r="AC121" t="s">
        <v>346</v>
      </c>
    </row>
    <row r="122" spans="1:29" x14ac:dyDescent="0.2">
      <c r="A122">
        <v>92</v>
      </c>
      <c r="B122" t="s">
        <v>382</v>
      </c>
      <c r="C122" t="s">
        <v>346</v>
      </c>
      <c r="D122" t="s">
        <v>346</v>
      </c>
      <c r="F122">
        <v>121</v>
      </c>
      <c r="G122" t="s">
        <v>343</v>
      </c>
      <c r="H122" t="s">
        <v>346</v>
      </c>
      <c r="I122" t="s">
        <v>346</v>
      </c>
      <c r="K122">
        <v>80</v>
      </c>
      <c r="L122" t="s">
        <v>345</v>
      </c>
      <c r="M122" t="s">
        <v>346</v>
      </c>
      <c r="N122" t="s">
        <v>346</v>
      </c>
      <c r="P122">
        <v>73</v>
      </c>
      <c r="Q122" t="s">
        <v>365</v>
      </c>
      <c r="R122" t="s">
        <v>346</v>
      </c>
      <c r="S122" t="s">
        <v>346</v>
      </c>
      <c r="U122">
        <v>62</v>
      </c>
      <c r="V122" t="s">
        <v>366</v>
      </c>
      <c r="W122" t="s">
        <v>346</v>
      </c>
      <c r="X122" t="s">
        <v>346</v>
      </c>
      <c r="Z122">
        <v>55</v>
      </c>
      <c r="AA122" t="s">
        <v>311</v>
      </c>
      <c r="AB122" t="s">
        <v>346</v>
      </c>
      <c r="AC122" t="s">
        <v>346</v>
      </c>
    </row>
    <row r="123" spans="1:29" x14ac:dyDescent="0.2">
      <c r="A123">
        <v>110</v>
      </c>
      <c r="B123" t="s">
        <v>383</v>
      </c>
      <c r="C123" t="s">
        <v>346</v>
      </c>
      <c r="D123" t="s">
        <v>346</v>
      </c>
      <c r="K123">
        <v>85</v>
      </c>
      <c r="L123" t="s">
        <v>384</v>
      </c>
      <c r="M123" t="s">
        <v>346</v>
      </c>
      <c r="N123" t="s">
        <v>346</v>
      </c>
      <c r="P123">
        <v>76</v>
      </c>
      <c r="Q123" t="s">
        <v>334</v>
      </c>
      <c r="R123" t="s">
        <v>346</v>
      </c>
      <c r="S123" t="s">
        <v>346</v>
      </c>
      <c r="U123">
        <v>70</v>
      </c>
      <c r="V123" t="s">
        <v>373</v>
      </c>
      <c r="W123" t="s">
        <v>346</v>
      </c>
      <c r="X123" t="s">
        <v>346</v>
      </c>
      <c r="Z123">
        <v>60</v>
      </c>
      <c r="AA123" t="s">
        <v>367</v>
      </c>
      <c r="AB123" t="s">
        <v>346</v>
      </c>
      <c r="AC123" t="s">
        <v>346</v>
      </c>
    </row>
    <row r="124" spans="1:29" x14ac:dyDescent="0.2">
      <c r="A124">
        <v>118</v>
      </c>
      <c r="B124" t="s">
        <v>385</v>
      </c>
      <c r="C124" t="s">
        <v>346</v>
      </c>
      <c r="D124" t="s">
        <v>346</v>
      </c>
      <c r="K124">
        <v>113</v>
      </c>
      <c r="L124" t="s">
        <v>383</v>
      </c>
      <c r="M124" t="s">
        <v>346</v>
      </c>
      <c r="N124" t="s">
        <v>346</v>
      </c>
      <c r="P124">
        <v>78</v>
      </c>
      <c r="Q124" t="s">
        <v>369</v>
      </c>
      <c r="R124" t="s">
        <v>346</v>
      </c>
      <c r="S124" t="s">
        <v>346</v>
      </c>
      <c r="U124">
        <v>74</v>
      </c>
      <c r="V124" t="s">
        <v>381</v>
      </c>
      <c r="W124" t="s">
        <v>346</v>
      </c>
      <c r="X124" t="s">
        <v>346</v>
      </c>
      <c r="Z124">
        <v>65</v>
      </c>
      <c r="AA124" t="s">
        <v>321</v>
      </c>
      <c r="AB124" t="s">
        <v>346</v>
      </c>
      <c r="AC124" t="s">
        <v>346</v>
      </c>
    </row>
    <row r="125" spans="1:29" x14ac:dyDescent="0.2">
      <c r="A125">
        <v>124</v>
      </c>
      <c r="B125" t="s">
        <v>386</v>
      </c>
      <c r="C125" t="s">
        <v>346</v>
      </c>
      <c r="D125" t="s">
        <v>346</v>
      </c>
      <c r="K125">
        <v>123</v>
      </c>
      <c r="L125" t="s">
        <v>327</v>
      </c>
      <c r="M125" t="s">
        <v>346</v>
      </c>
      <c r="N125" t="s">
        <v>346</v>
      </c>
      <c r="P125">
        <v>83</v>
      </c>
      <c r="Q125" t="s">
        <v>345</v>
      </c>
      <c r="R125" t="s">
        <v>346</v>
      </c>
      <c r="S125" t="s">
        <v>346</v>
      </c>
      <c r="U125">
        <v>76</v>
      </c>
      <c r="V125" t="s">
        <v>387</v>
      </c>
      <c r="W125" t="s">
        <v>346</v>
      </c>
      <c r="X125" t="s">
        <v>346</v>
      </c>
      <c r="Z125">
        <v>68</v>
      </c>
      <c r="AA125" t="s">
        <v>374</v>
      </c>
      <c r="AB125" t="s">
        <v>346</v>
      </c>
      <c r="AC125" t="s">
        <v>346</v>
      </c>
    </row>
    <row r="126" spans="1:29" x14ac:dyDescent="0.2">
      <c r="A126">
        <v>125</v>
      </c>
      <c r="B126" t="s">
        <v>388</v>
      </c>
      <c r="C126" t="s">
        <v>346</v>
      </c>
      <c r="D126" t="s">
        <v>346</v>
      </c>
      <c r="K126">
        <v>124</v>
      </c>
      <c r="L126" t="s">
        <v>309</v>
      </c>
      <c r="M126" t="s">
        <v>346</v>
      </c>
      <c r="N126" t="s">
        <v>346</v>
      </c>
      <c r="P126">
        <v>86</v>
      </c>
      <c r="Q126" t="s">
        <v>342</v>
      </c>
      <c r="R126" t="s">
        <v>346</v>
      </c>
      <c r="S126" t="s">
        <v>346</v>
      </c>
      <c r="U126">
        <v>77</v>
      </c>
      <c r="V126" t="s">
        <v>306</v>
      </c>
      <c r="W126" t="s">
        <v>346</v>
      </c>
      <c r="X126" t="s">
        <v>346</v>
      </c>
      <c r="Z126">
        <v>69</v>
      </c>
      <c r="AA126" t="s">
        <v>373</v>
      </c>
      <c r="AB126" t="s">
        <v>346</v>
      </c>
      <c r="AC126" t="s">
        <v>346</v>
      </c>
    </row>
    <row r="127" spans="1:29" x14ac:dyDescent="0.2">
      <c r="A127">
        <v>126</v>
      </c>
      <c r="B127" t="s">
        <v>343</v>
      </c>
      <c r="C127" t="s">
        <v>346</v>
      </c>
      <c r="D127" t="s">
        <v>346</v>
      </c>
      <c r="K127">
        <v>126</v>
      </c>
      <c r="L127" t="s">
        <v>343</v>
      </c>
      <c r="M127" t="s">
        <v>346</v>
      </c>
      <c r="N127" t="s">
        <v>346</v>
      </c>
      <c r="P127">
        <v>95</v>
      </c>
      <c r="Q127" t="s">
        <v>389</v>
      </c>
      <c r="R127" t="s">
        <v>346</v>
      </c>
      <c r="S127" t="s">
        <v>346</v>
      </c>
      <c r="U127">
        <v>79</v>
      </c>
      <c r="V127" t="s">
        <v>297</v>
      </c>
      <c r="W127" t="s">
        <v>346</v>
      </c>
      <c r="X127" t="s">
        <v>346</v>
      </c>
      <c r="Z127">
        <v>70</v>
      </c>
      <c r="AA127" t="s">
        <v>378</v>
      </c>
      <c r="AB127" t="s">
        <v>346</v>
      </c>
      <c r="AC127" t="s">
        <v>346</v>
      </c>
    </row>
    <row r="128" spans="1:29" x14ac:dyDescent="0.2">
      <c r="P128">
        <v>99</v>
      </c>
      <c r="Q128" t="s">
        <v>382</v>
      </c>
      <c r="R128" t="s">
        <v>346</v>
      </c>
      <c r="S128" t="s">
        <v>346</v>
      </c>
      <c r="U128">
        <v>82</v>
      </c>
      <c r="V128" t="s">
        <v>334</v>
      </c>
      <c r="W128" t="s">
        <v>346</v>
      </c>
      <c r="X128" t="s">
        <v>346</v>
      </c>
      <c r="Z128">
        <v>74</v>
      </c>
      <c r="AA128" t="s">
        <v>381</v>
      </c>
      <c r="AB128" t="s">
        <v>346</v>
      </c>
      <c r="AC128" t="s">
        <v>346</v>
      </c>
    </row>
    <row r="129" spans="16:29" x14ac:dyDescent="0.2">
      <c r="P129">
        <v>123</v>
      </c>
      <c r="Q129" t="s">
        <v>390</v>
      </c>
      <c r="R129" t="s">
        <v>346</v>
      </c>
      <c r="S129" t="s">
        <v>346</v>
      </c>
      <c r="U129">
        <v>83</v>
      </c>
      <c r="V129" t="s">
        <v>391</v>
      </c>
      <c r="W129" t="s">
        <v>346</v>
      </c>
      <c r="X129" t="s">
        <v>346</v>
      </c>
      <c r="Z129">
        <v>75</v>
      </c>
      <c r="AA129" t="s">
        <v>331</v>
      </c>
      <c r="AB129" t="s">
        <v>346</v>
      </c>
      <c r="AC129" t="s">
        <v>346</v>
      </c>
    </row>
    <row r="130" spans="16:29" x14ac:dyDescent="0.2">
      <c r="P130">
        <v>127</v>
      </c>
      <c r="Q130" t="s">
        <v>327</v>
      </c>
      <c r="R130" t="s">
        <v>346</v>
      </c>
      <c r="S130" t="s">
        <v>346</v>
      </c>
      <c r="U130">
        <v>84</v>
      </c>
      <c r="V130" t="s">
        <v>263</v>
      </c>
      <c r="W130" t="s">
        <v>346</v>
      </c>
      <c r="X130" t="s">
        <v>346</v>
      </c>
      <c r="Z130">
        <v>79</v>
      </c>
      <c r="AA130" t="s">
        <v>365</v>
      </c>
      <c r="AB130" t="s">
        <v>346</v>
      </c>
      <c r="AC130" t="s">
        <v>346</v>
      </c>
    </row>
    <row r="131" spans="16:29" x14ac:dyDescent="0.2">
      <c r="P131">
        <v>130</v>
      </c>
      <c r="Q131" t="s">
        <v>386</v>
      </c>
      <c r="R131" t="s">
        <v>346</v>
      </c>
      <c r="S131" t="s">
        <v>346</v>
      </c>
      <c r="U131">
        <v>85</v>
      </c>
      <c r="V131" t="s">
        <v>375</v>
      </c>
      <c r="W131" t="s">
        <v>346</v>
      </c>
      <c r="X131" t="s">
        <v>346</v>
      </c>
      <c r="Z131">
        <v>82</v>
      </c>
      <c r="AA131" t="s">
        <v>334</v>
      </c>
      <c r="AB131" t="s">
        <v>346</v>
      </c>
      <c r="AC131" t="s">
        <v>346</v>
      </c>
    </row>
    <row r="132" spans="16:29" x14ac:dyDescent="0.2">
      <c r="P132">
        <v>131</v>
      </c>
      <c r="Q132" t="s">
        <v>388</v>
      </c>
      <c r="R132" t="s">
        <v>346</v>
      </c>
      <c r="S132" t="s">
        <v>346</v>
      </c>
      <c r="U132">
        <v>86</v>
      </c>
      <c r="V132" t="s">
        <v>337</v>
      </c>
      <c r="W132" t="s">
        <v>346</v>
      </c>
      <c r="X132" t="s">
        <v>346</v>
      </c>
      <c r="Z132">
        <v>84</v>
      </c>
      <c r="AA132" t="s">
        <v>375</v>
      </c>
      <c r="AB132" t="s">
        <v>346</v>
      </c>
      <c r="AC132" t="s">
        <v>346</v>
      </c>
    </row>
    <row r="133" spans="16:29" x14ac:dyDescent="0.2">
      <c r="P133">
        <v>132</v>
      </c>
      <c r="Q133" t="s">
        <v>343</v>
      </c>
      <c r="R133" t="s">
        <v>346</v>
      </c>
      <c r="S133" t="s">
        <v>346</v>
      </c>
      <c r="U133">
        <v>92</v>
      </c>
      <c r="V133" t="s">
        <v>392</v>
      </c>
      <c r="W133" t="s">
        <v>346</v>
      </c>
      <c r="X133" t="s">
        <v>346</v>
      </c>
      <c r="Z133">
        <v>88</v>
      </c>
      <c r="AA133" t="s">
        <v>380</v>
      </c>
      <c r="AB133" t="s">
        <v>346</v>
      </c>
      <c r="AC133" t="s">
        <v>346</v>
      </c>
    </row>
    <row r="134" spans="16:29" x14ac:dyDescent="0.2">
      <c r="U134">
        <v>95</v>
      </c>
      <c r="V134" t="s">
        <v>393</v>
      </c>
      <c r="W134" t="s">
        <v>346</v>
      </c>
      <c r="X134" t="s">
        <v>346</v>
      </c>
      <c r="Z134">
        <v>90</v>
      </c>
      <c r="AA134" t="s">
        <v>345</v>
      </c>
      <c r="AB134" t="s">
        <v>346</v>
      </c>
      <c r="AC134" t="s">
        <v>346</v>
      </c>
    </row>
    <row r="135" spans="16:29" x14ac:dyDescent="0.2">
      <c r="U135">
        <v>107</v>
      </c>
      <c r="V135" t="s">
        <v>340</v>
      </c>
      <c r="W135" t="s">
        <v>346</v>
      </c>
      <c r="X135" t="s">
        <v>346</v>
      </c>
      <c r="Z135">
        <v>95</v>
      </c>
      <c r="AA135" t="s">
        <v>384</v>
      </c>
      <c r="AB135" t="s">
        <v>346</v>
      </c>
      <c r="AC135" t="s">
        <v>346</v>
      </c>
    </row>
    <row r="136" spans="16:29" x14ac:dyDescent="0.2">
      <c r="U136">
        <v>112</v>
      </c>
      <c r="V136" t="s">
        <v>394</v>
      </c>
      <c r="W136" t="s">
        <v>346</v>
      </c>
      <c r="X136" t="s">
        <v>346</v>
      </c>
      <c r="Z136">
        <v>106</v>
      </c>
      <c r="AA136" t="s">
        <v>382</v>
      </c>
      <c r="AB136" t="s">
        <v>346</v>
      </c>
      <c r="AC136" t="s">
        <v>346</v>
      </c>
    </row>
    <row r="137" spans="16:29" x14ac:dyDescent="0.2">
      <c r="U137">
        <v>120</v>
      </c>
      <c r="V137" t="s">
        <v>395</v>
      </c>
      <c r="W137" t="s">
        <v>346</v>
      </c>
      <c r="X137" t="s">
        <v>346</v>
      </c>
      <c r="Z137">
        <v>107</v>
      </c>
      <c r="AA137" t="s">
        <v>340</v>
      </c>
      <c r="AB137" t="s">
        <v>346</v>
      </c>
      <c r="AC137" t="s">
        <v>346</v>
      </c>
    </row>
    <row r="138" spans="16:29" x14ac:dyDescent="0.2">
      <c r="U138">
        <v>124</v>
      </c>
      <c r="V138" t="s">
        <v>341</v>
      </c>
      <c r="W138" t="s">
        <v>346</v>
      </c>
      <c r="X138" t="s">
        <v>346</v>
      </c>
      <c r="Z138">
        <v>128</v>
      </c>
      <c r="AA138" t="s">
        <v>396</v>
      </c>
      <c r="AB138" t="s">
        <v>346</v>
      </c>
      <c r="AC138" t="s">
        <v>346</v>
      </c>
    </row>
    <row r="139" spans="16:29" x14ac:dyDescent="0.2">
      <c r="U139">
        <v>128</v>
      </c>
      <c r="V139" t="s">
        <v>397</v>
      </c>
      <c r="W139" t="s">
        <v>346</v>
      </c>
      <c r="X139" t="s">
        <v>346</v>
      </c>
      <c r="Z139">
        <v>131</v>
      </c>
      <c r="AA139" t="s">
        <v>390</v>
      </c>
      <c r="AB139" t="s">
        <v>346</v>
      </c>
      <c r="AC139" t="s">
        <v>346</v>
      </c>
    </row>
    <row r="140" spans="16:29" x14ac:dyDescent="0.2">
      <c r="U140">
        <v>129</v>
      </c>
      <c r="V140" t="s">
        <v>398</v>
      </c>
      <c r="W140" t="s">
        <v>346</v>
      </c>
      <c r="X140" t="s">
        <v>346</v>
      </c>
      <c r="Z140">
        <v>133</v>
      </c>
      <c r="AA140" t="s">
        <v>385</v>
      </c>
      <c r="AB140" t="s">
        <v>346</v>
      </c>
      <c r="AC140" t="s">
        <v>346</v>
      </c>
    </row>
    <row r="141" spans="16:29" x14ac:dyDescent="0.2">
      <c r="U141">
        <v>134</v>
      </c>
      <c r="V141" t="s">
        <v>390</v>
      </c>
      <c r="W141" t="s">
        <v>346</v>
      </c>
      <c r="X141" t="s">
        <v>346</v>
      </c>
      <c r="Z141">
        <v>139</v>
      </c>
      <c r="AA141" t="s">
        <v>386</v>
      </c>
      <c r="AB141" t="s">
        <v>346</v>
      </c>
      <c r="AC141" t="s">
        <v>346</v>
      </c>
    </row>
    <row r="142" spans="16:29" x14ac:dyDescent="0.2">
      <c r="U142">
        <v>136</v>
      </c>
      <c r="V142" t="s">
        <v>385</v>
      </c>
      <c r="W142" t="s">
        <v>346</v>
      </c>
      <c r="X142" t="s">
        <v>346</v>
      </c>
      <c r="Z142">
        <v>140</v>
      </c>
      <c r="AA142" t="s">
        <v>388</v>
      </c>
      <c r="AB142" t="s">
        <v>346</v>
      </c>
      <c r="AC142" t="s">
        <v>346</v>
      </c>
    </row>
    <row r="143" spans="16:29" x14ac:dyDescent="0.2">
      <c r="U143">
        <v>139</v>
      </c>
      <c r="V143" t="s">
        <v>327</v>
      </c>
      <c r="W143" t="s">
        <v>346</v>
      </c>
      <c r="X143" t="s">
        <v>346</v>
      </c>
    </row>
    <row r="144" spans="16:29" x14ac:dyDescent="0.2">
      <c r="U144">
        <v>142</v>
      </c>
      <c r="V144" t="s">
        <v>386</v>
      </c>
      <c r="W144" t="s">
        <v>346</v>
      </c>
      <c r="X144" t="s">
        <v>346</v>
      </c>
    </row>
    <row r="145" spans="21:24" x14ac:dyDescent="0.2">
      <c r="U145">
        <v>143</v>
      </c>
      <c r="V145" t="s">
        <v>388</v>
      </c>
      <c r="W145" t="s">
        <v>346</v>
      </c>
      <c r="X145" t="s">
        <v>3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7D7AD-906A-9F40-AC03-C31A0D7D303B}">
  <dimension ref="A1:K4"/>
  <sheetViews>
    <sheetView workbookViewId="0">
      <selection activeCell="F17" sqref="F17"/>
    </sheetView>
  </sheetViews>
  <sheetFormatPr baseColWidth="10" defaultRowHeight="16" x14ac:dyDescent="0.2"/>
  <cols>
    <col min="9" max="9" width="41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 x14ac:dyDescent="0.2">
      <c r="A2" t="s">
        <v>10</v>
      </c>
      <c r="B2">
        <v>4.9047514908753202E-5</v>
      </c>
      <c r="C2" t="s">
        <v>11</v>
      </c>
      <c r="D2">
        <v>1.8454545454545399</v>
      </c>
      <c r="E2">
        <v>7</v>
      </c>
      <c r="F2">
        <v>7</v>
      </c>
      <c r="G2" t="s">
        <v>12</v>
      </c>
      <c r="H2" t="s">
        <v>13</v>
      </c>
      <c r="I2" t="s">
        <v>14</v>
      </c>
      <c r="J2">
        <v>5.2480840952365904E-3</v>
      </c>
      <c r="K2">
        <f>LOG10(J2)</f>
        <v>-2.2799992144470704</v>
      </c>
    </row>
    <row r="3" spans="1:11" x14ac:dyDescent="0.2">
      <c r="A3" t="s">
        <v>15</v>
      </c>
      <c r="B3">
        <v>4.9047514908753202E-5</v>
      </c>
      <c r="C3" t="s">
        <v>11</v>
      </c>
      <c r="D3">
        <v>1.8454545454545399</v>
      </c>
      <c r="E3">
        <v>7</v>
      </c>
      <c r="F3">
        <v>7</v>
      </c>
      <c r="G3" t="s">
        <v>16</v>
      </c>
      <c r="H3" t="s">
        <v>13</v>
      </c>
      <c r="I3" t="s">
        <v>14</v>
      </c>
      <c r="J3">
        <v>5.2480840952365904E-3</v>
      </c>
      <c r="K3">
        <f>LOG10(J3)</f>
        <v>-2.2799992144470704</v>
      </c>
    </row>
    <row r="4" spans="1:11" x14ac:dyDescent="0.2">
      <c r="A4" t="s">
        <v>17</v>
      </c>
      <c r="B4">
        <v>6.2237600745664796E-5</v>
      </c>
      <c r="C4">
        <v>6.9462365591397797</v>
      </c>
      <c r="D4">
        <v>10.080645161290301</v>
      </c>
      <c r="E4">
        <v>19</v>
      </c>
      <c r="F4">
        <v>50</v>
      </c>
      <c r="G4" t="s">
        <v>18</v>
      </c>
      <c r="H4" t="s">
        <v>19</v>
      </c>
      <c r="I4" t="s">
        <v>20</v>
      </c>
      <c r="J4">
        <v>7.9664128954451009E-3</v>
      </c>
      <c r="K4">
        <f>-LOG10(J4)</f>
        <v>2.09873718806398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DC155-0AB7-8B42-912A-7691B02DC529}">
  <dimension ref="A1:P21"/>
  <sheetViews>
    <sheetView workbookViewId="0">
      <selection activeCell="H30" sqref="H30"/>
    </sheetView>
  </sheetViews>
  <sheetFormatPr baseColWidth="10" defaultRowHeight="16" x14ac:dyDescent="0.2"/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M1" s="2" t="s">
        <v>223</v>
      </c>
    </row>
    <row r="2" spans="1:16" x14ac:dyDescent="0.2">
      <c r="A2" t="s">
        <v>21</v>
      </c>
      <c r="B2">
        <v>8.5999999999999993E-9</v>
      </c>
      <c r="C2">
        <v>18.5</v>
      </c>
      <c r="D2">
        <v>10.01612903</v>
      </c>
      <c r="E2">
        <v>23</v>
      </c>
      <c r="F2">
        <v>46</v>
      </c>
      <c r="G2" t="s">
        <v>22</v>
      </c>
      <c r="H2" t="s">
        <v>19</v>
      </c>
      <c r="I2" t="s">
        <v>23</v>
      </c>
      <c r="J2">
        <v>8.9400000000000004E-7</v>
      </c>
      <c r="K2">
        <f>LOG10(J2)</f>
        <v>-6.0486624812040821</v>
      </c>
      <c r="M2" t="s">
        <v>43</v>
      </c>
      <c r="N2" t="s">
        <v>44</v>
      </c>
      <c r="O2">
        <v>-2.8621782929999999</v>
      </c>
      <c r="P2" t="s">
        <v>36</v>
      </c>
    </row>
    <row r="3" spans="1:16" x14ac:dyDescent="0.2">
      <c r="A3" t="s">
        <v>24</v>
      </c>
      <c r="B3">
        <v>1.4100000000000001E-7</v>
      </c>
      <c r="C3">
        <v>12.66666667</v>
      </c>
      <c r="D3">
        <v>9.1451612900000008</v>
      </c>
      <c r="E3">
        <v>21</v>
      </c>
      <c r="F3">
        <v>42</v>
      </c>
      <c r="G3" t="s">
        <v>25</v>
      </c>
      <c r="H3" t="s">
        <v>19</v>
      </c>
      <c r="I3" t="s">
        <v>26</v>
      </c>
      <c r="J3">
        <v>1.47E-5</v>
      </c>
      <c r="K3">
        <f t="shared" ref="K3:K16" si="0">LOG10(J3)</f>
        <v>-4.8326826652518236</v>
      </c>
      <c r="M3" t="s">
        <v>38</v>
      </c>
      <c r="N3" t="s">
        <v>39</v>
      </c>
      <c r="O3">
        <v>-3.105195631</v>
      </c>
      <c r="P3" t="s">
        <v>36</v>
      </c>
    </row>
    <row r="4" spans="1:16" x14ac:dyDescent="0.2">
      <c r="A4" t="s">
        <v>27</v>
      </c>
      <c r="B4">
        <v>2.5699999999999999E-7</v>
      </c>
      <c r="C4">
        <v>11.93181818</v>
      </c>
      <c r="D4">
        <v>9.3629032260000002</v>
      </c>
      <c r="E4">
        <v>21</v>
      </c>
      <c r="F4">
        <v>43</v>
      </c>
      <c r="G4" t="s">
        <v>28</v>
      </c>
      <c r="H4" t="s">
        <v>19</v>
      </c>
      <c r="I4" t="s">
        <v>26</v>
      </c>
      <c r="J4">
        <v>2.6800000000000001E-5</v>
      </c>
      <c r="K4">
        <f t="shared" si="0"/>
        <v>-4.5718652059712115</v>
      </c>
      <c r="M4" t="s">
        <v>21</v>
      </c>
      <c r="N4" t="s">
        <v>22</v>
      </c>
      <c r="O4">
        <v>-6.048662481</v>
      </c>
      <c r="P4" t="s">
        <v>19</v>
      </c>
    </row>
    <row r="5" spans="1:16" x14ac:dyDescent="0.2">
      <c r="A5" t="s">
        <v>29</v>
      </c>
      <c r="B5">
        <v>2.5699999999999999E-7</v>
      </c>
      <c r="C5">
        <v>11.93181818</v>
      </c>
      <c r="D5">
        <v>9.3629032260000002</v>
      </c>
      <c r="E5">
        <v>21</v>
      </c>
      <c r="F5">
        <v>43</v>
      </c>
      <c r="G5" t="s">
        <v>30</v>
      </c>
      <c r="H5" t="s">
        <v>19</v>
      </c>
      <c r="I5" t="s">
        <v>26</v>
      </c>
      <c r="J5">
        <v>2.6800000000000001E-5</v>
      </c>
      <c r="K5">
        <f t="shared" si="0"/>
        <v>-4.5718652059712115</v>
      </c>
      <c r="M5" t="s">
        <v>29</v>
      </c>
      <c r="N5" t="s">
        <v>30</v>
      </c>
      <c r="O5">
        <v>-4.571865206</v>
      </c>
      <c r="P5" t="s">
        <v>19</v>
      </c>
    </row>
    <row r="6" spans="1:16" x14ac:dyDescent="0.2">
      <c r="A6" t="s">
        <v>31</v>
      </c>
      <c r="B6">
        <v>5.2499999999999997E-6</v>
      </c>
      <c r="C6">
        <v>17.13461538</v>
      </c>
      <c r="D6">
        <v>3.3027522939999998</v>
      </c>
      <c r="E6">
        <v>11</v>
      </c>
      <c r="F6">
        <v>15</v>
      </c>
      <c r="G6" t="s">
        <v>32</v>
      </c>
      <c r="H6" t="s">
        <v>13</v>
      </c>
      <c r="I6" t="s">
        <v>33</v>
      </c>
      <c r="J6">
        <v>4.14697E-4</v>
      </c>
      <c r="K6">
        <f t="shared" si="0"/>
        <v>-3.3822691063966728</v>
      </c>
      <c r="M6" t="s">
        <v>56</v>
      </c>
      <c r="N6" t="s">
        <v>57</v>
      </c>
      <c r="O6">
        <v>-1.876149404</v>
      </c>
      <c r="P6" t="s">
        <v>19</v>
      </c>
    </row>
    <row r="7" spans="1:16" x14ac:dyDescent="0.2">
      <c r="A7" t="s">
        <v>34</v>
      </c>
      <c r="B7">
        <v>2.26E-6</v>
      </c>
      <c r="C7">
        <v>10.52380952</v>
      </c>
      <c r="D7">
        <v>7</v>
      </c>
      <c r="E7">
        <v>17</v>
      </c>
      <c r="F7">
        <v>35</v>
      </c>
      <c r="G7" t="s">
        <v>35</v>
      </c>
      <c r="H7" t="s">
        <v>36</v>
      </c>
      <c r="I7" t="s">
        <v>37</v>
      </c>
      <c r="J7">
        <v>7.8488199999999998E-4</v>
      </c>
      <c r="K7">
        <f t="shared" si="0"/>
        <v>-3.1051956306444506</v>
      </c>
      <c r="M7" t="s">
        <v>17</v>
      </c>
      <c r="N7" t="s">
        <v>18</v>
      </c>
      <c r="O7">
        <v>-2.0092798169999999</v>
      </c>
      <c r="P7" t="s">
        <v>19</v>
      </c>
    </row>
    <row r="8" spans="1:16" x14ac:dyDescent="0.2">
      <c r="A8" t="s">
        <v>38</v>
      </c>
      <c r="B8">
        <v>2.26E-6</v>
      </c>
      <c r="C8">
        <v>10.52380952</v>
      </c>
      <c r="D8">
        <v>7</v>
      </c>
      <c r="E8">
        <v>17</v>
      </c>
      <c r="F8">
        <v>35</v>
      </c>
      <c r="G8" t="s">
        <v>39</v>
      </c>
      <c r="H8" t="s">
        <v>36</v>
      </c>
      <c r="I8" t="s">
        <v>37</v>
      </c>
      <c r="J8">
        <v>7.8488199999999998E-4</v>
      </c>
      <c r="K8">
        <f t="shared" si="0"/>
        <v>-3.1051956306444506</v>
      </c>
      <c r="M8" t="s">
        <v>27</v>
      </c>
      <c r="N8" t="s">
        <v>28</v>
      </c>
      <c r="O8">
        <v>-4.571865206</v>
      </c>
      <c r="P8" t="s">
        <v>19</v>
      </c>
    </row>
    <row r="9" spans="1:16" x14ac:dyDescent="0.2">
      <c r="A9" t="s">
        <v>40</v>
      </c>
      <c r="B9">
        <v>1.15E-5</v>
      </c>
      <c r="C9">
        <v>9.3243243240000009</v>
      </c>
      <c r="D9">
        <v>13.064516129999999</v>
      </c>
      <c r="E9">
        <v>23</v>
      </c>
      <c r="F9">
        <v>60</v>
      </c>
      <c r="G9" t="s">
        <v>41</v>
      </c>
      <c r="H9" t="s">
        <v>19</v>
      </c>
      <c r="I9" t="s">
        <v>42</v>
      </c>
      <c r="J9">
        <v>1.191189E-3</v>
      </c>
      <c r="K9">
        <f t="shared" si="0"/>
        <v>-2.9240193257170608</v>
      </c>
      <c r="M9" t="s">
        <v>40</v>
      </c>
      <c r="N9" t="s">
        <v>41</v>
      </c>
      <c r="O9">
        <v>-2.9240193259999998</v>
      </c>
      <c r="P9" t="s">
        <v>19</v>
      </c>
    </row>
    <row r="10" spans="1:16" x14ac:dyDescent="0.2">
      <c r="A10" t="s">
        <v>43</v>
      </c>
      <c r="B10">
        <v>3.9500000000000003E-6</v>
      </c>
      <c r="C10">
        <v>9.8421052630000005</v>
      </c>
      <c r="D10">
        <v>7.2</v>
      </c>
      <c r="E10">
        <v>17</v>
      </c>
      <c r="F10">
        <v>36</v>
      </c>
      <c r="G10" t="s">
        <v>44</v>
      </c>
      <c r="H10" t="s">
        <v>36</v>
      </c>
      <c r="I10" t="s">
        <v>37</v>
      </c>
      <c r="J10">
        <v>1.373478E-3</v>
      </c>
      <c r="K10">
        <f t="shared" si="0"/>
        <v>-2.8621782925995327</v>
      </c>
      <c r="M10" t="s">
        <v>50</v>
      </c>
      <c r="N10" t="s">
        <v>51</v>
      </c>
      <c r="O10">
        <v>-2.01636068</v>
      </c>
      <c r="P10" t="s">
        <v>13</v>
      </c>
    </row>
    <row r="11" spans="1:16" x14ac:dyDescent="0.2">
      <c r="A11" t="s">
        <v>45</v>
      </c>
      <c r="B11">
        <v>1.1199999999999999E-5</v>
      </c>
      <c r="C11">
        <v>9</v>
      </c>
      <c r="D11">
        <v>6</v>
      </c>
      <c r="E11">
        <v>15</v>
      </c>
      <c r="F11">
        <v>30</v>
      </c>
      <c r="G11" t="s">
        <v>46</v>
      </c>
      <c r="H11" t="s">
        <v>36</v>
      </c>
      <c r="I11" t="s">
        <v>47</v>
      </c>
      <c r="J11">
        <v>3.897827E-3</v>
      </c>
      <c r="K11">
        <f t="shared" si="0"/>
        <v>-2.4091774403884036</v>
      </c>
      <c r="M11" t="s">
        <v>31</v>
      </c>
      <c r="N11" t="s">
        <v>32</v>
      </c>
      <c r="O11">
        <v>-3.3822691059999999</v>
      </c>
      <c r="P11" t="s">
        <v>13</v>
      </c>
    </row>
    <row r="12" spans="1:16" x14ac:dyDescent="0.2">
      <c r="A12" t="s">
        <v>48</v>
      </c>
      <c r="B12">
        <v>1.9700000000000001E-5</v>
      </c>
      <c r="C12">
        <v>8.3333333330000006</v>
      </c>
      <c r="D12">
        <v>6.2</v>
      </c>
      <c r="E12">
        <v>15</v>
      </c>
      <c r="F12">
        <v>31</v>
      </c>
      <c r="G12" t="s">
        <v>49</v>
      </c>
      <c r="H12" t="s">
        <v>36</v>
      </c>
      <c r="I12" t="s">
        <v>47</v>
      </c>
      <c r="J12">
        <v>6.8564960000000001E-3</v>
      </c>
      <c r="K12">
        <f t="shared" si="0"/>
        <v>-2.1638977730172626</v>
      </c>
    </row>
    <row r="13" spans="1:16" x14ac:dyDescent="0.2">
      <c r="A13" t="s">
        <v>50</v>
      </c>
      <c r="B13">
        <v>1.21902E-4</v>
      </c>
      <c r="C13">
        <v>12.15</v>
      </c>
      <c r="D13">
        <v>2.8623853210000001</v>
      </c>
      <c r="E13">
        <v>9</v>
      </c>
      <c r="F13">
        <v>13</v>
      </c>
      <c r="G13" t="s">
        <v>51</v>
      </c>
      <c r="H13" t="s">
        <v>13</v>
      </c>
      <c r="I13" t="s">
        <v>52</v>
      </c>
      <c r="J13">
        <v>9.6302890000000002E-3</v>
      </c>
      <c r="K13">
        <f t="shared" si="0"/>
        <v>-2.0163606797267648</v>
      </c>
    </row>
    <row r="14" spans="1:16" x14ac:dyDescent="0.2">
      <c r="A14" t="s">
        <v>53</v>
      </c>
      <c r="B14">
        <v>9.4099999999999997E-5</v>
      </c>
      <c r="C14">
        <v>7.8222222219999997</v>
      </c>
      <c r="D14">
        <v>4.5725806450000004</v>
      </c>
      <c r="E14">
        <v>12</v>
      </c>
      <c r="F14">
        <v>21</v>
      </c>
      <c r="G14" t="s">
        <v>54</v>
      </c>
      <c r="H14" t="s">
        <v>19</v>
      </c>
      <c r="I14" t="s">
        <v>55</v>
      </c>
      <c r="J14">
        <v>9.7885909999999993E-3</v>
      </c>
      <c r="K14">
        <f t="shared" si="0"/>
        <v>-2.0092798173862167</v>
      </c>
    </row>
    <row r="15" spans="1:16" x14ac:dyDescent="0.2">
      <c r="A15" t="s">
        <v>56</v>
      </c>
      <c r="B15">
        <v>1.2788400000000001E-4</v>
      </c>
      <c r="C15">
        <v>11.625</v>
      </c>
      <c r="D15">
        <v>2.8306451610000001</v>
      </c>
      <c r="E15">
        <v>9</v>
      </c>
      <c r="F15">
        <v>13</v>
      </c>
      <c r="G15" t="s">
        <v>57</v>
      </c>
      <c r="H15" t="s">
        <v>19</v>
      </c>
      <c r="I15" t="s">
        <v>58</v>
      </c>
      <c r="J15">
        <v>1.3299968000000001E-2</v>
      </c>
      <c r="K15">
        <f t="shared" si="0"/>
        <v>-1.8761494039532254</v>
      </c>
    </row>
    <row r="16" spans="1:16" x14ac:dyDescent="0.2">
      <c r="A16" t="s">
        <v>59</v>
      </c>
      <c r="B16">
        <v>3.9557200000000001E-4</v>
      </c>
      <c r="C16">
        <v>28</v>
      </c>
      <c r="D16">
        <v>1.541284404</v>
      </c>
      <c r="E16">
        <v>6</v>
      </c>
      <c r="F16">
        <v>7</v>
      </c>
      <c r="G16" t="s">
        <v>60</v>
      </c>
      <c r="H16" t="s">
        <v>13</v>
      </c>
      <c r="I16" t="s">
        <v>61</v>
      </c>
      <c r="J16">
        <v>3.1250174999999998E-2</v>
      </c>
      <c r="K16">
        <f t="shared" si="0"/>
        <v>-1.5051475462776172</v>
      </c>
    </row>
    <row r="20" spans="2:3" x14ac:dyDescent="0.2">
      <c r="B20" s="1"/>
      <c r="C20" s="1"/>
    </row>
    <row r="21" spans="2:3" x14ac:dyDescent="0.2">
      <c r="B21" s="1"/>
      <c r="C21" s="1"/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18DDD-581C-194E-BB2A-32685B929601}">
  <dimension ref="A1:K2"/>
  <sheetViews>
    <sheetView workbookViewId="0">
      <selection activeCell="D29" sqref="D29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 x14ac:dyDescent="0.2">
      <c r="A2" t="s">
        <v>31</v>
      </c>
      <c r="B2">
        <v>6.0600000000000003E-5</v>
      </c>
      <c r="C2">
        <v>12.363636359999999</v>
      </c>
      <c r="D2">
        <v>4.8571428570000004</v>
      </c>
      <c r="E2">
        <v>12</v>
      </c>
      <c r="F2">
        <v>15</v>
      </c>
      <c r="G2" t="s">
        <v>32</v>
      </c>
      <c r="H2" t="s">
        <v>13</v>
      </c>
      <c r="I2" t="s">
        <v>62</v>
      </c>
      <c r="J2">
        <v>5.4568200000000002E-3</v>
      </c>
      <c r="K2">
        <f>LOG10(J2)</f>
        <v>-2.2630603717246505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78E1F-5DF1-F04E-8BAD-55CABCA7F152}">
  <dimension ref="A1:P77"/>
  <sheetViews>
    <sheetView workbookViewId="0">
      <selection activeCell="O11" sqref="O11"/>
    </sheetView>
  </sheetViews>
  <sheetFormatPr baseColWidth="10" defaultRowHeight="16" x14ac:dyDescent="0.2"/>
  <cols>
    <col min="9" max="9" width="54.1640625" customWidth="1"/>
    <col min="14" max="14" width="18.83203125" customWidth="1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M1" s="2" t="s">
        <v>223</v>
      </c>
    </row>
    <row r="2" spans="1:16" x14ac:dyDescent="0.2">
      <c r="A2" t="s">
        <v>21</v>
      </c>
      <c r="B2">
        <v>5.0454082291971298E-14</v>
      </c>
      <c r="C2">
        <v>25.633928571428498</v>
      </c>
      <c r="D2">
        <v>13.5704225352112</v>
      </c>
      <c r="E2">
        <v>33</v>
      </c>
      <c r="F2">
        <v>47</v>
      </c>
      <c r="G2" t="s">
        <v>22</v>
      </c>
      <c r="H2" t="s">
        <v>19</v>
      </c>
      <c r="I2" t="s">
        <v>63</v>
      </c>
      <c r="J2">
        <v>5.9031276281606397E-12</v>
      </c>
      <c r="K2">
        <f>LOG10(J2)</f>
        <v>-11.228917827043636</v>
      </c>
      <c r="M2" s="1" t="s">
        <v>77</v>
      </c>
      <c r="N2" s="1" t="s">
        <v>78</v>
      </c>
      <c r="O2" s="1">
        <v>-1.7497526999999999</v>
      </c>
      <c r="P2" t="s">
        <v>36</v>
      </c>
    </row>
    <row r="3" spans="1:16" x14ac:dyDescent="0.2">
      <c r="A3" t="s">
        <v>27</v>
      </c>
      <c r="B3">
        <v>2.5822226259024098E-12</v>
      </c>
      <c r="C3">
        <v>19.264285714285698</v>
      </c>
      <c r="D3">
        <v>12.992957746478799</v>
      </c>
      <c r="E3">
        <v>31</v>
      </c>
      <c r="F3">
        <v>45</v>
      </c>
      <c r="G3" t="s">
        <v>28</v>
      </c>
      <c r="H3" t="s">
        <v>19</v>
      </c>
      <c r="I3" t="s">
        <v>64</v>
      </c>
      <c r="J3">
        <v>3.0212004723058199E-10</v>
      </c>
      <c r="K3">
        <f t="shared" ref="K3:K22" si="0">LOG10(J3)</f>
        <v>-9.5198204560813853</v>
      </c>
      <c r="M3" s="1" t="s">
        <v>149</v>
      </c>
      <c r="N3" s="1" t="s">
        <v>150</v>
      </c>
      <c r="O3" s="1">
        <v>1.67808321</v>
      </c>
      <c r="P3" t="s">
        <v>36</v>
      </c>
    </row>
    <row r="4" spans="1:16" x14ac:dyDescent="0.2">
      <c r="A4" t="s">
        <v>29</v>
      </c>
      <c r="B4">
        <v>2.5822226259024098E-12</v>
      </c>
      <c r="C4">
        <v>19.264285714285698</v>
      </c>
      <c r="D4">
        <v>12.992957746478799</v>
      </c>
      <c r="E4">
        <v>31</v>
      </c>
      <c r="F4">
        <v>45</v>
      </c>
      <c r="G4" t="s">
        <v>30</v>
      </c>
      <c r="H4" t="s">
        <v>19</v>
      </c>
      <c r="I4" t="s">
        <v>64</v>
      </c>
      <c r="J4">
        <v>3.0212004723058199E-10</v>
      </c>
      <c r="K4">
        <f t="shared" si="0"/>
        <v>-9.5198204560813853</v>
      </c>
      <c r="M4" s="1" t="s">
        <v>98</v>
      </c>
      <c r="N4" s="1" t="s">
        <v>99</v>
      </c>
      <c r="O4" s="1">
        <v>2.0752001299999998</v>
      </c>
      <c r="P4" t="s">
        <v>36</v>
      </c>
    </row>
    <row r="5" spans="1:16" x14ac:dyDescent="0.2">
      <c r="A5" t="s">
        <v>24</v>
      </c>
      <c r="B5">
        <v>1.5959038376085901E-11</v>
      </c>
      <c r="C5">
        <v>16.948051948051901</v>
      </c>
      <c r="D5">
        <v>12.7042253521126</v>
      </c>
      <c r="E5">
        <v>30</v>
      </c>
      <c r="F5">
        <v>44</v>
      </c>
      <c r="G5" t="s">
        <v>25</v>
      </c>
      <c r="H5" t="s">
        <v>19</v>
      </c>
      <c r="I5" t="s">
        <v>65</v>
      </c>
      <c r="J5">
        <v>1.8672074900020502E-9</v>
      </c>
      <c r="K5">
        <f t="shared" si="0"/>
        <v>-8.7288074191928597</v>
      </c>
      <c r="M5" s="1" t="s">
        <v>94</v>
      </c>
      <c r="N5" s="1" t="s">
        <v>95</v>
      </c>
      <c r="O5" s="1">
        <v>2.0752001299999998</v>
      </c>
      <c r="P5" t="s">
        <v>36</v>
      </c>
    </row>
    <row r="6" spans="1:16" x14ac:dyDescent="0.2">
      <c r="A6" t="s">
        <v>34</v>
      </c>
      <c r="B6">
        <v>1.18633403764595E-11</v>
      </c>
      <c r="C6">
        <v>21.425925925925899</v>
      </c>
      <c r="D6">
        <v>9.7794117647058805</v>
      </c>
      <c r="E6">
        <v>26</v>
      </c>
      <c r="F6">
        <v>35</v>
      </c>
      <c r="G6" t="s">
        <v>35</v>
      </c>
      <c r="H6" t="s">
        <v>36</v>
      </c>
      <c r="I6" t="s">
        <v>66</v>
      </c>
      <c r="J6">
        <v>4.5673860449369204E-9</v>
      </c>
      <c r="K6">
        <f t="shared" si="0"/>
        <v>-8.3403322793716939</v>
      </c>
      <c r="M6" s="1" t="s">
        <v>134</v>
      </c>
      <c r="N6" s="1" t="s">
        <v>135</v>
      </c>
      <c r="O6" s="1">
        <v>1.67808321</v>
      </c>
      <c r="P6" t="s">
        <v>36</v>
      </c>
    </row>
    <row r="7" spans="1:16" x14ac:dyDescent="0.2">
      <c r="A7" t="s">
        <v>38</v>
      </c>
      <c r="B7">
        <v>1.18633403764595E-11</v>
      </c>
      <c r="C7">
        <v>21.425925925925899</v>
      </c>
      <c r="D7">
        <v>9.7794117647058805</v>
      </c>
      <c r="E7">
        <v>26</v>
      </c>
      <c r="F7">
        <v>35</v>
      </c>
      <c r="G7" t="s">
        <v>39</v>
      </c>
      <c r="H7" t="s">
        <v>36</v>
      </c>
      <c r="I7" t="s">
        <v>66</v>
      </c>
      <c r="J7">
        <v>4.5673860449369204E-9</v>
      </c>
      <c r="K7">
        <f t="shared" si="0"/>
        <v>-8.3403322793716939</v>
      </c>
      <c r="M7" s="1" t="s">
        <v>111</v>
      </c>
      <c r="N7" s="1" t="s">
        <v>112</v>
      </c>
      <c r="O7" s="1">
        <v>1.76619883</v>
      </c>
      <c r="P7" t="s">
        <v>36</v>
      </c>
    </row>
    <row r="8" spans="1:16" x14ac:dyDescent="0.2">
      <c r="A8" t="s">
        <v>43</v>
      </c>
      <c r="B8">
        <v>3.7847506495822999E-11</v>
      </c>
      <c r="C8">
        <v>19.066666666666599</v>
      </c>
      <c r="D8">
        <v>10.058823529411701</v>
      </c>
      <c r="E8">
        <v>26</v>
      </c>
      <c r="F8">
        <v>36</v>
      </c>
      <c r="G8" t="s">
        <v>44</v>
      </c>
      <c r="H8" t="s">
        <v>36</v>
      </c>
      <c r="I8" t="s">
        <v>66</v>
      </c>
      <c r="J8">
        <v>1.45712900008918E-8</v>
      </c>
      <c r="K8">
        <f t="shared" si="0"/>
        <v>-7.8365019983007649</v>
      </c>
      <c r="M8" s="1" t="s">
        <v>123</v>
      </c>
      <c r="N8" s="1" t="s">
        <v>124</v>
      </c>
      <c r="O8" s="1">
        <v>1.76619883</v>
      </c>
      <c r="P8" t="s">
        <v>36</v>
      </c>
    </row>
    <row r="9" spans="1:16" x14ac:dyDescent="0.2">
      <c r="A9" t="s">
        <v>45</v>
      </c>
      <c r="B9">
        <v>3.0948665378584501E-9</v>
      </c>
      <c r="C9">
        <v>15.46875</v>
      </c>
      <c r="D9">
        <v>8.3823529411764692</v>
      </c>
      <c r="E9">
        <v>22</v>
      </c>
      <c r="F9">
        <v>30</v>
      </c>
      <c r="G9" t="s">
        <v>46</v>
      </c>
      <c r="H9" t="s">
        <v>36</v>
      </c>
      <c r="I9" t="s">
        <v>67</v>
      </c>
      <c r="J9">
        <v>1.1915236170755E-6</v>
      </c>
      <c r="K9">
        <f t="shared" si="0"/>
        <v>-5.9238973451228807</v>
      </c>
      <c r="M9" s="1" t="s">
        <v>43</v>
      </c>
      <c r="N9" s="1" t="s">
        <v>44</v>
      </c>
      <c r="O9" s="1">
        <v>-7.8365020000000003</v>
      </c>
      <c r="P9" t="s">
        <v>36</v>
      </c>
    </row>
    <row r="10" spans="1:16" x14ac:dyDescent="0.2">
      <c r="A10" t="s">
        <v>48</v>
      </c>
      <c r="B10">
        <v>9.1308320564346705E-9</v>
      </c>
      <c r="C10">
        <v>13.5972222222222</v>
      </c>
      <c r="D10">
        <v>8.6617647058823497</v>
      </c>
      <c r="E10">
        <v>22</v>
      </c>
      <c r="F10">
        <v>31</v>
      </c>
      <c r="G10" t="s">
        <v>49</v>
      </c>
      <c r="H10" t="s">
        <v>36</v>
      </c>
      <c r="I10" t="s">
        <v>67</v>
      </c>
      <c r="J10">
        <v>3.5153703417273499E-6</v>
      </c>
      <c r="K10">
        <f t="shared" si="0"/>
        <v>-5.4540289156238844</v>
      </c>
      <c r="M10" s="1" t="s">
        <v>38</v>
      </c>
      <c r="N10" s="1" t="s">
        <v>39</v>
      </c>
      <c r="O10" s="1">
        <v>-8.3403323</v>
      </c>
      <c r="P10" t="s">
        <v>36</v>
      </c>
    </row>
    <row r="11" spans="1:16" x14ac:dyDescent="0.2">
      <c r="A11" t="s">
        <v>40</v>
      </c>
      <c r="B11">
        <v>1.78938204606481E-7</v>
      </c>
      <c r="C11">
        <v>8.5</v>
      </c>
      <c r="D11">
        <v>19.056338028169002</v>
      </c>
      <c r="E11">
        <v>33</v>
      </c>
      <c r="F11">
        <v>66</v>
      </c>
      <c r="G11" t="s">
        <v>41</v>
      </c>
      <c r="H11" t="s">
        <v>19</v>
      </c>
      <c r="I11" t="s">
        <v>68</v>
      </c>
      <c r="J11">
        <v>2.0935769938958301E-5</v>
      </c>
      <c r="K11">
        <f t="shared" si="0"/>
        <v>-4.6791110627597439</v>
      </c>
      <c r="M11" s="1" t="s">
        <v>189</v>
      </c>
      <c r="N11" s="1" t="s">
        <v>190</v>
      </c>
      <c r="O11" s="1">
        <v>1.3304964100000001</v>
      </c>
      <c r="P11" t="s">
        <v>36</v>
      </c>
    </row>
    <row r="12" spans="1:16" x14ac:dyDescent="0.2">
      <c r="A12" t="s">
        <v>31</v>
      </c>
      <c r="B12">
        <v>3.0370515041907198E-7</v>
      </c>
      <c r="C12">
        <v>28.925000000000001</v>
      </c>
      <c r="D12">
        <v>3.99193548387096</v>
      </c>
      <c r="E12">
        <v>13</v>
      </c>
      <c r="F12">
        <v>15</v>
      </c>
      <c r="G12" t="s">
        <v>32</v>
      </c>
      <c r="H12" t="s">
        <v>13</v>
      </c>
      <c r="I12" t="s">
        <v>69</v>
      </c>
      <c r="J12">
        <v>2.4903822334363902E-5</v>
      </c>
      <c r="K12">
        <f t="shared" si="0"/>
        <v>-4.6037339906021479</v>
      </c>
      <c r="M12" s="1" t="s">
        <v>104</v>
      </c>
      <c r="N12" s="1" t="s">
        <v>105</v>
      </c>
      <c r="O12" s="1">
        <v>1.76619883</v>
      </c>
      <c r="P12" t="s">
        <v>36</v>
      </c>
    </row>
    <row r="13" spans="1:16" x14ac:dyDescent="0.2">
      <c r="A13" t="s">
        <v>53</v>
      </c>
      <c r="B13">
        <v>1.3530063277248101E-6</v>
      </c>
      <c r="C13">
        <v>12.288</v>
      </c>
      <c r="D13">
        <v>6.0633802816901401</v>
      </c>
      <c r="E13">
        <v>16</v>
      </c>
      <c r="F13">
        <v>21</v>
      </c>
      <c r="G13" t="s">
        <v>54</v>
      </c>
      <c r="H13" t="s">
        <v>19</v>
      </c>
      <c r="I13" t="s">
        <v>70</v>
      </c>
      <c r="J13">
        <v>1.5830174034380299E-4</v>
      </c>
      <c r="K13">
        <f t="shared" si="0"/>
        <v>-3.8005143105479058</v>
      </c>
      <c r="M13" s="1" t="s">
        <v>180</v>
      </c>
      <c r="N13" s="1" t="s">
        <v>181</v>
      </c>
      <c r="O13" s="1">
        <v>1.3304964100000001</v>
      </c>
      <c r="P13" t="s">
        <v>36</v>
      </c>
    </row>
    <row r="14" spans="1:16" x14ac:dyDescent="0.2">
      <c r="A14" t="s">
        <v>50</v>
      </c>
      <c r="B14">
        <v>6.0161217833326898E-6</v>
      </c>
      <c r="C14">
        <v>22.25</v>
      </c>
      <c r="D14">
        <v>3.4596774193548301</v>
      </c>
      <c r="E14">
        <v>11</v>
      </c>
      <c r="F14">
        <v>13</v>
      </c>
      <c r="G14" t="s">
        <v>51</v>
      </c>
      <c r="H14" t="s">
        <v>13</v>
      </c>
      <c r="I14" t="s">
        <v>71</v>
      </c>
      <c r="J14">
        <v>4.9332198623328104E-4</v>
      </c>
      <c r="K14">
        <f t="shared" si="0"/>
        <v>-3.3068695285941914</v>
      </c>
      <c r="M14" s="1" t="s">
        <v>90</v>
      </c>
      <c r="N14" s="1" t="s">
        <v>91</v>
      </c>
      <c r="O14" s="1">
        <v>2.0752001299999998</v>
      </c>
      <c r="P14" t="s">
        <v>36</v>
      </c>
    </row>
    <row r="15" spans="1:16" x14ac:dyDescent="0.2">
      <c r="A15" t="s">
        <v>56</v>
      </c>
      <c r="B15">
        <v>1.92736076698088E-5</v>
      </c>
      <c r="C15">
        <v>18.149999999999999</v>
      </c>
      <c r="D15">
        <v>3.7535211267605599</v>
      </c>
      <c r="E15">
        <v>11</v>
      </c>
      <c r="F15">
        <v>13</v>
      </c>
      <c r="G15" t="s">
        <v>57</v>
      </c>
      <c r="H15" t="s">
        <v>19</v>
      </c>
      <c r="I15" t="s">
        <v>72</v>
      </c>
      <c r="J15">
        <v>2.2550120973676298E-3</v>
      </c>
      <c r="K15">
        <f t="shared" si="0"/>
        <v>-2.6468511239386086</v>
      </c>
      <c r="M15" t="s">
        <v>21</v>
      </c>
      <c r="N15" t="s">
        <v>22</v>
      </c>
      <c r="O15">
        <v>-11.22891783</v>
      </c>
      <c r="P15" t="s">
        <v>19</v>
      </c>
    </row>
    <row r="16" spans="1:16" x14ac:dyDescent="0.2">
      <c r="A16" t="s">
        <v>59</v>
      </c>
      <c r="B16">
        <v>5.6752428186705901E-5</v>
      </c>
      <c r="C16" t="s">
        <v>11</v>
      </c>
      <c r="D16">
        <v>1.86290322580645</v>
      </c>
      <c r="E16">
        <v>7</v>
      </c>
      <c r="F16">
        <v>7</v>
      </c>
      <c r="G16" t="s">
        <v>60</v>
      </c>
      <c r="H16" t="s">
        <v>13</v>
      </c>
      <c r="I16" t="s">
        <v>73</v>
      </c>
      <c r="J16">
        <v>4.6536991113098796E-3</v>
      </c>
      <c r="K16">
        <f t="shared" si="0"/>
        <v>-2.3322016998035049</v>
      </c>
      <c r="M16" t="s">
        <v>29</v>
      </c>
      <c r="N16" t="s">
        <v>30</v>
      </c>
      <c r="O16">
        <v>-9.5198204559999997</v>
      </c>
      <c r="P16" t="s">
        <v>19</v>
      </c>
    </row>
    <row r="17" spans="1:16" x14ac:dyDescent="0.2">
      <c r="A17" t="s">
        <v>10</v>
      </c>
      <c r="B17">
        <v>5.6752428186705901E-5</v>
      </c>
      <c r="C17" t="s">
        <v>11</v>
      </c>
      <c r="D17">
        <v>1.86290322580645</v>
      </c>
      <c r="E17">
        <v>7</v>
      </c>
      <c r="F17">
        <v>7</v>
      </c>
      <c r="G17" t="s">
        <v>12</v>
      </c>
      <c r="H17" t="s">
        <v>13</v>
      </c>
      <c r="I17" t="s">
        <v>14</v>
      </c>
      <c r="J17">
        <v>4.6536991113098796E-3</v>
      </c>
      <c r="K17">
        <f t="shared" si="0"/>
        <v>-2.3322016998035049</v>
      </c>
      <c r="M17" t="s">
        <v>127</v>
      </c>
      <c r="N17" t="s">
        <v>128</v>
      </c>
      <c r="O17">
        <v>1.7479657790000001</v>
      </c>
      <c r="P17" t="s">
        <v>19</v>
      </c>
    </row>
    <row r="18" spans="1:16" x14ac:dyDescent="0.2">
      <c r="A18" t="s">
        <v>15</v>
      </c>
      <c r="B18">
        <v>5.6752428186705901E-5</v>
      </c>
      <c r="C18" t="s">
        <v>11</v>
      </c>
      <c r="D18">
        <v>1.86290322580645</v>
      </c>
      <c r="E18">
        <v>7</v>
      </c>
      <c r="F18">
        <v>7</v>
      </c>
      <c r="G18" t="s">
        <v>16</v>
      </c>
      <c r="H18" t="s">
        <v>13</v>
      </c>
      <c r="I18" t="s">
        <v>14</v>
      </c>
      <c r="J18">
        <v>4.6536991113098796E-3</v>
      </c>
      <c r="K18">
        <f t="shared" si="0"/>
        <v>-2.3322016998035049</v>
      </c>
      <c r="M18" t="s">
        <v>56</v>
      </c>
      <c r="N18" t="s">
        <v>57</v>
      </c>
      <c r="O18">
        <v>-2.6468511239999999</v>
      </c>
      <c r="P18" t="s">
        <v>19</v>
      </c>
    </row>
    <row r="19" spans="1:16" x14ac:dyDescent="0.2">
      <c r="A19" t="s">
        <v>74</v>
      </c>
      <c r="B19">
        <v>9.1760631014520803E-5</v>
      </c>
      <c r="C19">
        <v>28.8</v>
      </c>
      <c r="D19">
        <v>2.3951612903225801</v>
      </c>
      <c r="E19">
        <v>8</v>
      </c>
      <c r="F19">
        <v>9</v>
      </c>
      <c r="G19" t="s">
        <v>75</v>
      </c>
      <c r="H19" t="s">
        <v>13</v>
      </c>
      <c r="I19" t="s">
        <v>76</v>
      </c>
      <c r="J19">
        <v>7.5243717431907097E-3</v>
      </c>
      <c r="K19">
        <f t="shared" si="0"/>
        <v>-2.1235297561801105</v>
      </c>
      <c r="M19" t="s">
        <v>17</v>
      </c>
      <c r="N19" t="s">
        <v>18</v>
      </c>
      <c r="O19">
        <v>-3.8005143110000001</v>
      </c>
      <c r="P19" t="s">
        <v>19</v>
      </c>
    </row>
    <row r="20" spans="1:16" x14ac:dyDescent="0.2">
      <c r="A20" t="s">
        <v>77</v>
      </c>
      <c r="B20">
        <v>4.6215382055918298E-5</v>
      </c>
      <c r="C20">
        <v>12.9012345679012</v>
      </c>
      <c r="D20">
        <v>3.9117647058823501</v>
      </c>
      <c r="E20">
        <v>11</v>
      </c>
      <c r="F20">
        <v>14</v>
      </c>
      <c r="G20" t="s">
        <v>78</v>
      </c>
      <c r="H20" t="s">
        <v>36</v>
      </c>
      <c r="I20" t="s">
        <v>79</v>
      </c>
      <c r="J20">
        <v>1.7792922091528499E-2</v>
      </c>
      <c r="K20">
        <f t="shared" si="0"/>
        <v>-1.7497527228540024</v>
      </c>
      <c r="M20" t="s">
        <v>27</v>
      </c>
      <c r="N20" t="s">
        <v>28</v>
      </c>
      <c r="O20">
        <v>-9.5198204559999997</v>
      </c>
      <c r="P20" t="s">
        <v>19</v>
      </c>
    </row>
    <row r="21" spans="1:16" x14ac:dyDescent="0.2">
      <c r="A21" t="s">
        <v>80</v>
      </c>
      <c r="B21">
        <v>2.3364429963935199E-4</v>
      </c>
      <c r="C21">
        <v>5.2363636363636301</v>
      </c>
      <c r="D21">
        <v>7.7957746478873204</v>
      </c>
      <c r="E21">
        <v>16</v>
      </c>
      <c r="F21">
        <v>27</v>
      </c>
      <c r="G21" t="s">
        <v>81</v>
      </c>
      <c r="H21" t="s">
        <v>19</v>
      </c>
      <c r="I21" t="s">
        <v>70</v>
      </c>
      <c r="J21">
        <v>2.7336383057804201E-2</v>
      </c>
      <c r="K21">
        <f t="shared" si="0"/>
        <v>-1.5632589485082025</v>
      </c>
      <c r="M21" t="s">
        <v>40</v>
      </c>
      <c r="N21" t="s">
        <v>41</v>
      </c>
      <c r="O21">
        <v>-4.6791110629999997</v>
      </c>
      <c r="P21" t="s">
        <v>19</v>
      </c>
    </row>
    <row r="22" spans="1:16" x14ac:dyDescent="0.2">
      <c r="A22" t="s">
        <v>82</v>
      </c>
      <c r="B22">
        <v>2.9587543854507099E-4</v>
      </c>
      <c r="C22">
        <v>4.7948717948717903</v>
      </c>
      <c r="D22">
        <v>8.6619718309859106</v>
      </c>
      <c r="E22">
        <v>17</v>
      </c>
      <c r="F22">
        <v>30</v>
      </c>
      <c r="G22" t="s">
        <v>83</v>
      </c>
      <c r="H22" t="s">
        <v>19</v>
      </c>
      <c r="I22" t="s">
        <v>84</v>
      </c>
      <c r="J22">
        <v>3.4617426309773297E-2</v>
      </c>
      <c r="K22">
        <f t="shared" si="0"/>
        <v>-1.4607052236071487</v>
      </c>
      <c r="M22" t="s">
        <v>50</v>
      </c>
      <c r="N22" t="s">
        <v>51</v>
      </c>
      <c r="O22">
        <v>-3.3068695290000001</v>
      </c>
      <c r="P22" t="s">
        <v>13</v>
      </c>
    </row>
    <row r="23" spans="1:16" x14ac:dyDescent="0.2">
      <c r="A23" t="s">
        <v>85</v>
      </c>
      <c r="B23">
        <v>1.77427744889166E-5</v>
      </c>
      <c r="C23">
        <v>16.2</v>
      </c>
      <c r="D23">
        <v>2.2941176470588198</v>
      </c>
      <c r="E23">
        <v>9</v>
      </c>
      <c r="F23">
        <v>13</v>
      </c>
      <c r="G23" t="s">
        <v>86</v>
      </c>
      <c r="H23" t="s">
        <v>36</v>
      </c>
      <c r="I23" t="s">
        <v>87</v>
      </c>
      <c r="J23">
        <v>8.4100751077464692E-3</v>
      </c>
      <c r="K23">
        <f>-LOG10(J23)</f>
        <v>2.0752001256367865</v>
      </c>
      <c r="M23" t="s">
        <v>31</v>
      </c>
      <c r="N23" t="s">
        <v>32</v>
      </c>
      <c r="O23">
        <v>-4.6037339910000004</v>
      </c>
      <c r="P23" t="s">
        <v>13</v>
      </c>
    </row>
    <row r="24" spans="1:16" x14ac:dyDescent="0.2">
      <c r="A24" t="s">
        <v>88</v>
      </c>
      <c r="B24">
        <v>1.77427744889166E-5</v>
      </c>
      <c r="C24">
        <v>16.2</v>
      </c>
      <c r="D24">
        <v>2.2941176470588198</v>
      </c>
      <c r="E24">
        <v>9</v>
      </c>
      <c r="F24">
        <v>13</v>
      </c>
      <c r="G24" t="s">
        <v>89</v>
      </c>
      <c r="H24" t="s">
        <v>36</v>
      </c>
      <c r="I24" t="s">
        <v>87</v>
      </c>
      <c r="J24">
        <v>8.4100751077464692E-3</v>
      </c>
      <c r="K24">
        <f t="shared" ref="K24:K77" si="1">-LOG10(J24)</f>
        <v>2.0752001256367865</v>
      </c>
      <c r="M24" t="s">
        <v>10</v>
      </c>
      <c r="N24" t="s">
        <v>12</v>
      </c>
      <c r="O24">
        <v>-2.3322017000000002</v>
      </c>
      <c r="P24" t="s">
        <v>13</v>
      </c>
    </row>
    <row r="25" spans="1:16" x14ac:dyDescent="0.2">
      <c r="A25" t="s">
        <v>90</v>
      </c>
      <c r="B25">
        <v>1.77427744889166E-5</v>
      </c>
      <c r="C25">
        <v>16.2</v>
      </c>
      <c r="D25">
        <v>2.2941176470588198</v>
      </c>
      <c r="E25">
        <v>9</v>
      </c>
      <c r="F25">
        <v>13</v>
      </c>
      <c r="G25" t="s">
        <v>91</v>
      </c>
      <c r="H25" t="s">
        <v>36</v>
      </c>
      <c r="I25" t="s">
        <v>87</v>
      </c>
      <c r="J25">
        <v>8.4100751077464692E-3</v>
      </c>
      <c r="K25">
        <f t="shared" si="1"/>
        <v>2.0752001256367865</v>
      </c>
      <c r="M25" t="s">
        <v>15</v>
      </c>
      <c r="N25" t="s">
        <v>16</v>
      </c>
      <c r="O25">
        <v>-2.3322017000000002</v>
      </c>
      <c r="P25" t="s">
        <v>13</v>
      </c>
    </row>
    <row r="26" spans="1:16" x14ac:dyDescent="0.2">
      <c r="A26" t="s">
        <v>92</v>
      </c>
      <c r="B26">
        <v>1.77427744889166E-5</v>
      </c>
      <c r="C26">
        <v>16.2</v>
      </c>
      <c r="D26">
        <v>2.2941176470588198</v>
      </c>
      <c r="E26">
        <v>9</v>
      </c>
      <c r="F26">
        <v>13</v>
      </c>
      <c r="G26" t="s">
        <v>93</v>
      </c>
      <c r="H26" t="s">
        <v>36</v>
      </c>
      <c r="I26" t="s">
        <v>87</v>
      </c>
      <c r="J26">
        <v>8.4100751077464692E-3</v>
      </c>
      <c r="K26">
        <f t="shared" si="1"/>
        <v>2.0752001256367865</v>
      </c>
    </row>
    <row r="27" spans="1:16" x14ac:dyDescent="0.2">
      <c r="A27" t="s">
        <v>94</v>
      </c>
      <c r="B27">
        <v>1.77427744889166E-5</v>
      </c>
      <c r="C27">
        <v>16.2</v>
      </c>
      <c r="D27">
        <v>2.2941176470588198</v>
      </c>
      <c r="E27">
        <v>9</v>
      </c>
      <c r="F27">
        <v>13</v>
      </c>
      <c r="G27" t="s">
        <v>95</v>
      </c>
      <c r="H27" t="s">
        <v>36</v>
      </c>
      <c r="I27" t="s">
        <v>87</v>
      </c>
      <c r="J27">
        <v>8.4100751077464692E-3</v>
      </c>
      <c r="K27">
        <f t="shared" si="1"/>
        <v>2.0752001256367865</v>
      </c>
    </row>
    <row r="28" spans="1:16" x14ac:dyDescent="0.2">
      <c r="A28" t="s">
        <v>96</v>
      </c>
      <c r="B28">
        <v>1.77427744889166E-5</v>
      </c>
      <c r="C28">
        <v>16.2</v>
      </c>
      <c r="D28">
        <v>2.2941176470588198</v>
      </c>
      <c r="E28">
        <v>9</v>
      </c>
      <c r="F28">
        <v>13</v>
      </c>
      <c r="G28" t="s">
        <v>97</v>
      </c>
      <c r="H28" t="s">
        <v>36</v>
      </c>
      <c r="I28" t="s">
        <v>87</v>
      </c>
      <c r="J28">
        <v>8.4100751077464692E-3</v>
      </c>
      <c r="K28">
        <f t="shared" si="1"/>
        <v>2.0752001256367865</v>
      </c>
    </row>
    <row r="29" spans="1:16" x14ac:dyDescent="0.2">
      <c r="A29" t="s">
        <v>98</v>
      </c>
      <c r="B29">
        <v>1.77427744889166E-5</v>
      </c>
      <c r="C29">
        <v>16.2</v>
      </c>
      <c r="D29">
        <v>2.2941176470588198</v>
      </c>
      <c r="E29">
        <v>9</v>
      </c>
      <c r="F29">
        <v>13</v>
      </c>
      <c r="G29" t="s">
        <v>99</v>
      </c>
      <c r="H29" t="s">
        <v>36</v>
      </c>
      <c r="I29" t="s">
        <v>87</v>
      </c>
      <c r="J29">
        <v>8.4100751077464692E-3</v>
      </c>
      <c r="K29">
        <f t="shared" si="1"/>
        <v>2.0752001256367865</v>
      </c>
    </row>
    <row r="30" spans="1:16" x14ac:dyDescent="0.2">
      <c r="A30" t="s">
        <v>100</v>
      </c>
      <c r="B30">
        <v>1.77427744889166E-5</v>
      </c>
      <c r="C30">
        <v>16.2</v>
      </c>
      <c r="D30">
        <v>2.2941176470588198</v>
      </c>
      <c r="E30">
        <v>9</v>
      </c>
      <c r="F30">
        <v>13</v>
      </c>
      <c r="G30" t="s">
        <v>101</v>
      </c>
      <c r="H30" t="s">
        <v>36</v>
      </c>
      <c r="I30" t="s">
        <v>87</v>
      </c>
      <c r="J30">
        <v>8.4100751077464692E-3</v>
      </c>
      <c r="K30">
        <f t="shared" si="1"/>
        <v>2.0752001256367865</v>
      </c>
    </row>
    <row r="31" spans="1:16" x14ac:dyDescent="0.2">
      <c r="A31" t="s">
        <v>102</v>
      </c>
      <c r="B31">
        <v>1.77427744889166E-5</v>
      </c>
      <c r="C31">
        <v>16.2</v>
      </c>
      <c r="D31">
        <v>2.2941176470588198</v>
      </c>
      <c r="E31">
        <v>9</v>
      </c>
      <c r="F31">
        <v>13</v>
      </c>
      <c r="G31" t="s">
        <v>103</v>
      </c>
      <c r="H31" t="s">
        <v>36</v>
      </c>
      <c r="I31" t="s">
        <v>87</v>
      </c>
      <c r="J31">
        <v>8.4100751077464692E-3</v>
      </c>
      <c r="K31">
        <f t="shared" si="1"/>
        <v>2.0752001256367865</v>
      </c>
    </row>
    <row r="32" spans="1:16" x14ac:dyDescent="0.2">
      <c r="A32" t="s">
        <v>104</v>
      </c>
      <c r="B32">
        <v>3.6142886122201197E-5</v>
      </c>
      <c r="C32">
        <v>18.1666666666666</v>
      </c>
      <c r="D32">
        <v>1.94117647058823</v>
      </c>
      <c r="E32">
        <v>8</v>
      </c>
      <c r="F32">
        <v>11</v>
      </c>
      <c r="G32" t="s">
        <v>105</v>
      </c>
      <c r="H32" t="s">
        <v>36</v>
      </c>
      <c r="I32" t="s">
        <v>106</v>
      </c>
      <c r="J32">
        <v>1.7131728021923399E-2</v>
      </c>
      <c r="K32">
        <f t="shared" si="1"/>
        <v>1.7661988289471626</v>
      </c>
    </row>
    <row r="33" spans="1:11" x14ac:dyDescent="0.2">
      <c r="A33" t="s">
        <v>107</v>
      </c>
      <c r="B33">
        <v>3.6142886122201197E-5</v>
      </c>
      <c r="C33">
        <v>18.1666666666666</v>
      </c>
      <c r="D33">
        <v>1.94117647058823</v>
      </c>
      <c r="E33">
        <v>8</v>
      </c>
      <c r="F33">
        <v>11</v>
      </c>
      <c r="G33" t="s">
        <v>108</v>
      </c>
      <c r="H33" t="s">
        <v>36</v>
      </c>
      <c r="I33" t="s">
        <v>106</v>
      </c>
      <c r="J33">
        <v>1.7131728021923399E-2</v>
      </c>
      <c r="K33">
        <f t="shared" si="1"/>
        <v>1.7661988289471626</v>
      </c>
    </row>
    <row r="34" spans="1:11" x14ac:dyDescent="0.2">
      <c r="A34" t="s">
        <v>109</v>
      </c>
      <c r="B34">
        <v>3.6142886122201197E-5</v>
      </c>
      <c r="C34">
        <v>18.1666666666666</v>
      </c>
      <c r="D34">
        <v>1.94117647058823</v>
      </c>
      <c r="E34">
        <v>8</v>
      </c>
      <c r="F34">
        <v>11</v>
      </c>
      <c r="G34" t="s">
        <v>110</v>
      </c>
      <c r="H34" t="s">
        <v>36</v>
      </c>
      <c r="I34" t="s">
        <v>106</v>
      </c>
      <c r="J34">
        <v>1.7131728021923399E-2</v>
      </c>
      <c r="K34">
        <f t="shared" si="1"/>
        <v>1.7661988289471626</v>
      </c>
    </row>
    <row r="35" spans="1:11" x14ac:dyDescent="0.2">
      <c r="A35" t="s">
        <v>111</v>
      </c>
      <c r="B35">
        <v>3.6142886122201197E-5</v>
      </c>
      <c r="C35">
        <v>18.1666666666666</v>
      </c>
      <c r="D35">
        <v>1.94117647058823</v>
      </c>
      <c r="E35">
        <v>8</v>
      </c>
      <c r="F35">
        <v>11</v>
      </c>
      <c r="G35" t="s">
        <v>112</v>
      </c>
      <c r="H35" t="s">
        <v>36</v>
      </c>
      <c r="I35" t="s">
        <v>106</v>
      </c>
      <c r="J35">
        <v>1.7131728021923399E-2</v>
      </c>
      <c r="K35">
        <f t="shared" si="1"/>
        <v>1.7661988289471626</v>
      </c>
    </row>
    <row r="36" spans="1:11" x14ac:dyDescent="0.2">
      <c r="A36" t="s">
        <v>113</v>
      </c>
      <c r="B36">
        <v>3.6142886122201197E-5</v>
      </c>
      <c r="C36">
        <v>18.1666666666666</v>
      </c>
      <c r="D36">
        <v>1.94117647058823</v>
      </c>
      <c r="E36">
        <v>8</v>
      </c>
      <c r="F36">
        <v>11</v>
      </c>
      <c r="G36" t="s">
        <v>114</v>
      </c>
      <c r="H36" t="s">
        <v>36</v>
      </c>
      <c r="I36" t="s">
        <v>106</v>
      </c>
      <c r="J36">
        <v>1.7131728021923399E-2</v>
      </c>
      <c r="K36">
        <f t="shared" si="1"/>
        <v>1.7661988289471626</v>
      </c>
    </row>
    <row r="37" spans="1:11" x14ac:dyDescent="0.2">
      <c r="A37" t="s">
        <v>115</v>
      </c>
      <c r="B37">
        <v>3.6142886122201197E-5</v>
      </c>
      <c r="C37">
        <v>18.1666666666666</v>
      </c>
      <c r="D37">
        <v>1.94117647058823</v>
      </c>
      <c r="E37">
        <v>8</v>
      </c>
      <c r="F37">
        <v>11</v>
      </c>
      <c r="G37" t="s">
        <v>116</v>
      </c>
      <c r="H37" t="s">
        <v>36</v>
      </c>
      <c r="I37" t="s">
        <v>106</v>
      </c>
      <c r="J37">
        <v>1.7131728021923399E-2</v>
      </c>
      <c r="K37">
        <f t="shared" si="1"/>
        <v>1.7661988289471626</v>
      </c>
    </row>
    <row r="38" spans="1:11" x14ac:dyDescent="0.2">
      <c r="A38" t="s">
        <v>117</v>
      </c>
      <c r="B38">
        <v>3.6142886122201197E-5</v>
      </c>
      <c r="C38">
        <v>18.1666666666666</v>
      </c>
      <c r="D38">
        <v>1.94117647058823</v>
      </c>
      <c r="E38">
        <v>8</v>
      </c>
      <c r="F38">
        <v>11</v>
      </c>
      <c r="G38" t="s">
        <v>118</v>
      </c>
      <c r="H38" t="s">
        <v>36</v>
      </c>
      <c r="I38" t="s">
        <v>106</v>
      </c>
      <c r="J38">
        <v>1.7131728021923399E-2</v>
      </c>
      <c r="K38">
        <f t="shared" si="1"/>
        <v>1.7661988289471626</v>
      </c>
    </row>
    <row r="39" spans="1:11" x14ac:dyDescent="0.2">
      <c r="A39" t="s">
        <v>119</v>
      </c>
      <c r="B39">
        <v>3.6142886122201197E-5</v>
      </c>
      <c r="C39">
        <v>18.1666666666666</v>
      </c>
      <c r="D39">
        <v>1.94117647058823</v>
      </c>
      <c r="E39">
        <v>8</v>
      </c>
      <c r="F39">
        <v>11</v>
      </c>
      <c r="G39" t="s">
        <v>120</v>
      </c>
      <c r="H39" t="s">
        <v>36</v>
      </c>
      <c r="I39" t="s">
        <v>106</v>
      </c>
      <c r="J39">
        <v>1.7131728021923399E-2</v>
      </c>
      <c r="K39">
        <f t="shared" si="1"/>
        <v>1.7661988289471626</v>
      </c>
    </row>
    <row r="40" spans="1:11" x14ac:dyDescent="0.2">
      <c r="A40" t="s">
        <v>121</v>
      </c>
      <c r="B40">
        <v>3.6142886122201197E-5</v>
      </c>
      <c r="C40">
        <v>18.1666666666666</v>
      </c>
      <c r="D40">
        <v>1.94117647058823</v>
      </c>
      <c r="E40">
        <v>8</v>
      </c>
      <c r="F40">
        <v>11</v>
      </c>
      <c r="G40" t="s">
        <v>122</v>
      </c>
      <c r="H40" t="s">
        <v>36</v>
      </c>
      <c r="I40" t="s">
        <v>106</v>
      </c>
      <c r="J40">
        <v>1.7131728021923399E-2</v>
      </c>
      <c r="K40">
        <f t="shared" si="1"/>
        <v>1.7661988289471626</v>
      </c>
    </row>
    <row r="41" spans="1:11" x14ac:dyDescent="0.2">
      <c r="A41" t="s">
        <v>123</v>
      </c>
      <c r="B41">
        <v>3.6142886122201197E-5</v>
      </c>
      <c r="C41">
        <v>18.1666666666666</v>
      </c>
      <c r="D41">
        <v>1.94117647058823</v>
      </c>
      <c r="E41">
        <v>8</v>
      </c>
      <c r="F41">
        <v>11</v>
      </c>
      <c r="G41" t="s">
        <v>124</v>
      </c>
      <c r="H41" t="s">
        <v>36</v>
      </c>
      <c r="I41" t="s">
        <v>106</v>
      </c>
      <c r="J41">
        <v>1.7131728021923399E-2</v>
      </c>
      <c r="K41">
        <f t="shared" si="1"/>
        <v>1.7661988289471626</v>
      </c>
    </row>
    <row r="42" spans="1:11" x14ac:dyDescent="0.2">
      <c r="A42" t="s">
        <v>125</v>
      </c>
      <c r="B42">
        <v>3.6142886122201197E-5</v>
      </c>
      <c r="C42">
        <v>18.1666666666666</v>
      </c>
      <c r="D42">
        <v>1.94117647058823</v>
      </c>
      <c r="E42">
        <v>8</v>
      </c>
      <c r="F42">
        <v>11</v>
      </c>
      <c r="G42" t="s">
        <v>126</v>
      </c>
      <c r="H42" t="s">
        <v>36</v>
      </c>
      <c r="I42" t="s">
        <v>106</v>
      </c>
      <c r="J42">
        <v>1.7131728021923399E-2</v>
      </c>
      <c r="K42">
        <f t="shared" si="1"/>
        <v>1.7661988289471626</v>
      </c>
    </row>
    <row r="43" spans="1:11" x14ac:dyDescent="0.2">
      <c r="A43" t="s">
        <v>127</v>
      </c>
      <c r="B43">
        <v>1.4888569580458501E-4</v>
      </c>
      <c r="C43">
        <v>6.4</v>
      </c>
      <c r="D43">
        <v>11.443661971830901</v>
      </c>
      <c r="E43">
        <v>20</v>
      </c>
      <c r="F43">
        <v>65</v>
      </c>
      <c r="G43" t="s">
        <v>128</v>
      </c>
      <c r="H43" t="s">
        <v>19</v>
      </c>
      <c r="I43" t="s">
        <v>129</v>
      </c>
      <c r="J43">
        <v>1.78662834965502E-2</v>
      </c>
      <c r="K43">
        <f t="shared" si="1"/>
        <v>1.7479657790447083</v>
      </c>
    </row>
    <row r="44" spans="1:11" x14ac:dyDescent="0.2">
      <c r="A44" t="s">
        <v>130</v>
      </c>
      <c r="B44">
        <v>4.4272948284173698E-5</v>
      </c>
      <c r="C44">
        <v>12.84</v>
      </c>
      <c r="D44">
        <v>2.4705882352941102</v>
      </c>
      <c r="E44">
        <v>9</v>
      </c>
      <c r="F44">
        <v>14</v>
      </c>
      <c r="G44" t="s">
        <v>131</v>
      </c>
      <c r="H44" t="s">
        <v>36</v>
      </c>
      <c r="I44" t="s">
        <v>87</v>
      </c>
      <c r="J44">
        <v>2.0985377486698299E-2</v>
      </c>
      <c r="K44">
        <f t="shared" si="1"/>
        <v>1.6780832142573248</v>
      </c>
    </row>
    <row r="45" spans="1:11" x14ac:dyDescent="0.2">
      <c r="A45" t="s">
        <v>132</v>
      </c>
      <c r="B45">
        <v>4.4272948284173698E-5</v>
      </c>
      <c r="C45">
        <v>12.84</v>
      </c>
      <c r="D45">
        <v>2.4705882352941102</v>
      </c>
      <c r="E45">
        <v>9</v>
      </c>
      <c r="F45">
        <v>14</v>
      </c>
      <c r="G45" t="s">
        <v>133</v>
      </c>
      <c r="H45" t="s">
        <v>36</v>
      </c>
      <c r="I45" t="s">
        <v>87</v>
      </c>
      <c r="J45">
        <v>2.0985377486698299E-2</v>
      </c>
      <c r="K45">
        <f t="shared" si="1"/>
        <v>1.6780832142573248</v>
      </c>
    </row>
    <row r="46" spans="1:11" x14ac:dyDescent="0.2">
      <c r="A46" t="s">
        <v>134</v>
      </c>
      <c r="B46">
        <v>4.4272948284173698E-5</v>
      </c>
      <c r="C46">
        <v>12.84</v>
      </c>
      <c r="D46">
        <v>2.4705882352941102</v>
      </c>
      <c r="E46">
        <v>9</v>
      </c>
      <c r="F46">
        <v>14</v>
      </c>
      <c r="G46" t="s">
        <v>135</v>
      </c>
      <c r="H46" t="s">
        <v>36</v>
      </c>
      <c r="I46" t="s">
        <v>136</v>
      </c>
      <c r="J46">
        <v>2.0985377486698299E-2</v>
      </c>
      <c r="K46">
        <f t="shared" si="1"/>
        <v>1.6780832142573248</v>
      </c>
    </row>
    <row r="47" spans="1:11" x14ac:dyDescent="0.2">
      <c r="A47" t="s">
        <v>137</v>
      </c>
      <c r="B47">
        <v>4.4272948284173698E-5</v>
      </c>
      <c r="C47">
        <v>12.84</v>
      </c>
      <c r="D47">
        <v>2.4705882352941102</v>
      </c>
      <c r="E47">
        <v>9</v>
      </c>
      <c r="F47">
        <v>14</v>
      </c>
      <c r="G47" t="s">
        <v>138</v>
      </c>
      <c r="H47" t="s">
        <v>36</v>
      </c>
      <c r="I47" t="s">
        <v>87</v>
      </c>
      <c r="J47">
        <v>2.0985377486698299E-2</v>
      </c>
      <c r="K47">
        <f t="shared" si="1"/>
        <v>1.6780832142573248</v>
      </c>
    </row>
    <row r="48" spans="1:11" x14ac:dyDescent="0.2">
      <c r="A48" t="s">
        <v>139</v>
      </c>
      <c r="B48">
        <v>4.4272948284173698E-5</v>
      </c>
      <c r="C48">
        <v>12.84</v>
      </c>
      <c r="D48">
        <v>2.4705882352941102</v>
      </c>
      <c r="E48">
        <v>9</v>
      </c>
      <c r="F48">
        <v>14</v>
      </c>
      <c r="G48" t="s">
        <v>140</v>
      </c>
      <c r="H48" t="s">
        <v>36</v>
      </c>
      <c r="I48" t="s">
        <v>87</v>
      </c>
      <c r="J48">
        <v>2.0985377486698299E-2</v>
      </c>
      <c r="K48">
        <f t="shared" si="1"/>
        <v>1.6780832142573248</v>
      </c>
    </row>
    <row r="49" spans="1:11" x14ac:dyDescent="0.2">
      <c r="A49" t="s">
        <v>141</v>
      </c>
      <c r="B49">
        <v>4.4272948284173698E-5</v>
      </c>
      <c r="C49">
        <v>12.84</v>
      </c>
      <c r="D49">
        <v>2.4705882352941102</v>
      </c>
      <c r="E49">
        <v>9</v>
      </c>
      <c r="F49">
        <v>14</v>
      </c>
      <c r="G49" t="s">
        <v>142</v>
      </c>
      <c r="H49" t="s">
        <v>36</v>
      </c>
      <c r="I49" t="s">
        <v>87</v>
      </c>
      <c r="J49">
        <v>2.0985377486698299E-2</v>
      </c>
      <c r="K49">
        <f t="shared" si="1"/>
        <v>1.6780832142573248</v>
      </c>
    </row>
    <row r="50" spans="1:11" x14ac:dyDescent="0.2">
      <c r="A50" t="s">
        <v>143</v>
      </c>
      <c r="B50">
        <v>4.4272948284173698E-5</v>
      </c>
      <c r="C50">
        <v>12.84</v>
      </c>
      <c r="D50">
        <v>2.4705882352941102</v>
      </c>
      <c r="E50">
        <v>9</v>
      </c>
      <c r="F50">
        <v>14</v>
      </c>
      <c r="G50" t="s">
        <v>144</v>
      </c>
      <c r="H50" t="s">
        <v>36</v>
      </c>
      <c r="I50" t="s">
        <v>87</v>
      </c>
      <c r="J50">
        <v>2.0985377486698299E-2</v>
      </c>
      <c r="K50">
        <f t="shared" si="1"/>
        <v>1.6780832142573248</v>
      </c>
    </row>
    <row r="51" spans="1:11" x14ac:dyDescent="0.2">
      <c r="A51" t="s">
        <v>145</v>
      </c>
      <c r="B51">
        <v>4.4272948284173698E-5</v>
      </c>
      <c r="C51">
        <v>12.84</v>
      </c>
      <c r="D51">
        <v>2.4705882352941102</v>
      </c>
      <c r="E51">
        <v>9</v>
      </c>
      <c r="F51">
        <v>14</v>
      </c>
      <c r="G51" t="s">
        <v>146</v>
      </c>
      <c r="H51" t="s">
        <v>36</v>
      </c>
      <c r="I51" t="s">
        <v>87</v>
      </c>
      <c r="J51">
        <v>2.0985377486698299E-2</v>
      </c>
      <c r="K51">
        <f t="shared" si="1"/>
        <v>1.6780832142573248</v>
      </c>
    </row>
    <row r="52" spans="1:11" x14ac:dyDescent="0.2">
      <c r="A52" t="s">
        <v>147</v>
      </c>
      <c r="B52">
        <v>4.4272948284173698E-5</v>
      </c>
      <c r="C52">
        <v>12.84</v>
      </c>
      <c r="D52">
        <v>2.4705882352941102</v>
      </c>
      <c r="E52">
        <v>9</v>
      </c>
      <c r="F52">
        <v>14</v>
      </c>
      <c r="G52" t="s">
        <v>148</v>
      </c>
      <c r="H52" t="s">
        <v>36</v>
      </c>
      <c r="I52" t="s">
        <v>87</v>
      </c>
      <c r="J52">
        <v>2.0985377486698299E-2</v>
      </c>
      <c r="K52">
        <f t="shared" si="1"/>
        <v>1.6780832142573248</v>
      </c>
    </row>
    <row r="53" spans="1:11" x14ac:dyDescent="0.2">
      <c r="A53" t="s">
        <v>149</v>
      </c>
      <c r="B53">
        <v>4.4272948284173698E-5</v>
      </c>
      <c r="C53">
        <v>12.84</v>
      </c>
      <c r="D53">
        <v>2.4705882352941102</v>
      </c>
      <c r="E53">
        <v>9</v>
      </c>
      <c r="F53">
        <v>14</v>
      </c>
      <c r="G53" t="s">
        <v>150</v>
      </c>
      <c r="H53" t="s">
        <v>36</v>
      </c>
      <c r="I53" t="s">
        <v>87</v>
      </c>
      <c r="J53">
        <v>2.0985377486698299E-2</v>
      </c>
      <c r="K53">
        <f t="shared" si="1"/>
        <v>1.6780832142573248</v>
      </c>
    </row>
    <row r="54" spans="1:11" x14ac:dyDescent="0.2">
      <c r="A54" t="s">
        <v>151</v>
      </c>
      <c r="B54">
        <v>4.4272948284173698E-5</v>
      </c>
      <c r="C54">
        <v>12.84</v>
      </c>
      <c r="D54">
        <v>2.4705882352941102</v>
      </c>
      <c r="E54">
        <v>9</v>
      </c>
      <c r="F54">
        <v>14</v>
      </c>
      <c r="G54" t="s">
        <v>152</v>
      </c>
      <c r="H54" t="s">
        <v>36</v>
      </c>
      <c r="I54" t="s">
        <v>87</v>
      </c>
      <c r="J54">
        <v>2.0985377486698299E-2</v>
      </c>
      <c r="K54">
        <f t="shared" si="1"/>
        <v>1.6780832142573248</v>
      </c>
    </row>
    <row r="55" spans="1:11" x14ac:dyDescent="0.2">
      <c r="A55" t="s">
        <v>153</v>
      </c>
      <c r="B55">
        <v>8.4410175005633804E-5</v>
      </c>
      <c r="C55">
        <v>9.2857142857142794</v>
      </c>
      <c r="D55">
        <v>3.1764705882352899</v>
      </c>
      <c r="E55">
        <v>10</v>
      </c>
      <c r="F55">
        <v>18</v>
      </c>
      <c r="G55" t="s">
        <v>154</v>
      </c>
      <c r="H55" t="s">
        <v>36</v>
      </c>
      <c r="I55" t="s">
        <v>155</v>
      </c>
      <c r="J55">
        <v>4.0010422952670398E-2</v>
      </c>
      <c r="K55">
        <f t="shared" si="1"/>
        <v>1.3978268576427479</v>
      </c>
    </row>
    <row r="56" spans="1:11" x14ac:dyDescent="0.2">
      <c r="A56" t="s">
        <v>156</v>
      </c>
      <c r="B56">
        <v>9.6185355662393201E-5</v>
      </c>
      <c r="C56">
        <v>13.5</v>
      </c>
      <c r="D56">
        <v>2.1176470588235201</v>
      </c>
      <c r="E56">
        <v>8</v>
      </c>
      <c r="F56">
        <v>12</v>
      </c>
      <c r="G56" t="s">
        <v>157</v>
      </c>
      <c r="H56" t="s">
        <v>36</v>
      </c>
      <c r="I56" t="s">
        <v>106</v>
      </c>
      <c r="J56">
        <v>4.5591858583974298E-2</v>
      </c>
      <c r="K56">
        <f t="shared" si="1"/>
        <v>1.3411127031191281</v>
      </c>
    </row>
    <row r="57" spans="1:11" x14ac:dyDescent="0.2">
      <c r="A57" t="s">
        <v>158</v>
      </c>
      <c r="B57">
        <v>9.6185355662393201E-5</v>
      </c>
      <c r="C57">
        <v>13.5</v>
      </c>
      <c r="D57">
        <v>2.1176470588235201</v>
      </c>
      <c r="E57">
        <v>8</v>
      </c>
      <c r="F57">
        <v>12</v>
      </c>
      <c r="G57" t="s">
        <v>159</v>
      </c>
      <c r="H57" t="s">
        <v>36</v>
      </c>
      <c r="I57" t="s">
        <v>106</v>
      </c>
      <c r="J57">
        <v>4.5591858583974298E-2</v>
      </c>
      <c r="K57">
        <f t="shared" si="1"/>
        <v>1.3411127031191281</v>
      </c>
    </row>
    <row r="58" spans="1:11" x14ac:dyDescent="0.2">
      <c r="A58" t="s">
        <v>160</v>
      </c>
      <c r="B58">
        <v>9.6185355662393201E-5</v>
      </c>
      <c r="C58">
        <v>13.5</v>
      </c>
      <c r="D58">
        <v>2.1176470588235201</v>
      </c>
      <c r="E58">
        <v>8</v>
      </c>
      <c r="F58">
        <v>12</v>
      </c>
      <c r="G58" t="s">
        <v>161</v>
      </c>
      <c r="H58" t="s">
        <v>36</v>
      </c>
      <c r="I58" t="s">
        <v>106</v>
      </c>
      <c r="J58">
        <v>4.5591858583974298E-2</v>
      </c>
      <c r="K58">
        <f t="shared" si="1"/>
        <v>1.3411127031191281</v>
      </c>
    </row>
    <row r="59" spans="1:11" x14ac:dyDescent="0.2">
      <c r="A59" t="s">
        <v>162</v>
      </c>
      <c r="B59">
        <v>9.6185355662393201E-5</v>
      </c>
      <c r="C59">
        <v>13.5</v>
      </c>
      <c r="D59">
        <v>2.1176470588235201</v>
      </c>
      <c r="E59">
        <v>8</v>
      </c>
      <c r="F59">
        <v>12</v>
      </c>
      <c r="G59" t="s">
        <v>163</v>
      </c>
      <c r="H59" t="s">
        <v>36</v>
      </c>
      <c r="I59" t="s">
        <v>106</v>
      </c>
      <c r="J59">
        <v>4.5591858583974298E-2</v>
      </c>
      <c r="K59">
        <f t="shared" si="1"/>
        <v>1.3411127031191281</v>
      </c>
    </row>
    <row r="60" spans="1:11" x14ac:dyDescent="0.2">
      <c r="A60" t="s">
        <v>164</v>
      </c>
      <c r="B60">
        <v>9.6185355662393201E-5</v>
      </c>
      <c r="C60">
        <v>13.5</v>
      </c>
      <c r="D60">
        <v>2.1176470588235201</v>
      </c>
      <c r="E60">
        <v>8</v>
      </c>
      <c r="F60">
        <v>12</v>
      </c>
      <c r="G60" t="s">
        <v>165</v>
      </c>
      <c r="H60" t="s">
        <v>36</v>
      </c>
      <c r="I60" t="s">
        <v>106</v>
      </c>
      <c r="J60">
        <v>4.5591858583974298E-2</v>
      </c>
      <c r="K60">
        <f t="shared" si="1"/>
        <v>1.3411127031191281</v>
      </c>
    </row>
    <row r="61" spans="1:11" x14ac:dyDescent="0.2">
      <c r="A61" t="s">
        <v>166</v>
      </c>
      <c r="B61">
        <v>9.6185355662393201E-5</v>
      </c>
      <c r="C61">
        <v>13.5</v>
      </c>
      <c r="D61">
        <v>2.1176470588235201</v>
      </c>
      <c r="E61">
        <v>8</v>
      </c>
      <c r="F61">
        <v>12</v>
      </c>
      <c r="G61" t="s">
        <v>167</v>
      </c>
      <c r="H61" t="s">
        <v>36</v>
      </c>
      <c r="I61" t="s">
        <v>106</v>
      </c>
      <c r="J61">
        <v>4.5591858583974298E-2</v>
      </c>
      <c r="K61">
        <f t="shared" si="1"/>
        <v>1.3411127031191281</v>
      </c>
    </row>
    <row r="62" spans="1:11" x14ac:dyDescent="0.2">
      <c r="A62" t="s">
        <v>168</v>
      </c>
      <c r="B62">
        <v>9.6185355662393201E-5</v>
      </c>
      <c r="C62">
        <v>13.5</v>
      </c>
      <c r="D62">
        <v>2.1176470588235201</v>
      </c>
      <c r="E62">
        <v>8</v>
      </c>
      <c r="F62">
        <v>12</v>
      </c>
      <c r="G62" t="s">
        <v>169</v>
      </c>
      <c r="H62" t="s">
        <v>36</v>
      </c>
      <c r="I62" t="s">
        <v>106</v>
      </c>
      <c r="J62">
        <v>4.5591858583974298E-2</v>
      </c>
      <c r="K62">
        <f t="shared" si="1"/>
        <v>1.3411127031191281</v>
      </c>
    </row>
    <row r="63" spans="1:11" x14ac:dyDescent="0.2">
      <c r="A63" t="s">
        <v>170</v>
      </c>
      <c r="B63">
        <v>9.6185355662393201E-5</v>
      </c>
      <c r="C63">
        <v>13.5</v>
      </c>
      <c r="D63">
        <v>2.1176470588235201</v>
      </c>
      <c r="E63">
        <v>8</v>
      </c>
      <c r="F63">
        <v>12</v>
      </c>
      <c r="G63" t="s">
        <v>171</v>
      </c>
      <c r="H63" t="s">
        <v>36</v>
      </c>
      <c r="I63" t="s">
        <v>106</v>
      </c>
      <c r="J63">
        <v>4.5591858583974298E-2</v>
      </c>
      <c r="K63">
        <f t="shared" si="1"/>
        <v>1.3411127031191281</v>
      </c>
    </row>
    <row r="64" spans="1:11" x14ac:dyDescent="0.2">
      <c r="A64" t="s">
        <v>172</v>
      </c>
      <c r="B64">
        <v>9.6185355662393201E-5</v>
      </c>
      <c r="C64">
        <v>13.5</v>
      </c>
      <c r="D64">
        <v>2.1176470588235201</v>
      </c>
      <c r="E64">
        <v>8</v>
      </c>
      <c r="F64">
        <v>12</v>
      </c>
      <c r="G64" t="s">
        <v>173</v>
      </c>
      <c r="H64" t="s">
        <v>36</v>
      </c>
      <c r="I64" t="s">
        <v>106</v>
      </c>
      <c r="J64">
        <v>4.5591858583974298E-2</v>
      </c>
      <c r="K64">
        <f t="shared" si="1"/>
        <v>1.3411127031191281</v>
      </c>
    </row>
    <row r="65" spans="1:11" x14ac:dyDescent="0.2">
      <c r="A65" t="s">
        <v>174</v>
      </c>
      <c r="B65">
        <v>9.6185355662393201E-5</v>
      </c>
      <c r="C65">
        <v>13.5</v>
      </c>
      <c r="D65">
        <v>2.1176470588235201</v>
      </c>
      <c r="E65">
        <v>8</v>
      </c>
      <c r="F65">
        <v>12</v>
      </c>
      <c r="G65" t="s">
        <v>175</v>
      </c>
      <c r="H65" t="s">
        <v>36</v>
      </c>
      <c r="I65" t="s">
        <v>106</v>
      </c>
      <c r="J65">
        <v>4.5591858583974298E-2</v>
      </c>
      <c r="K65">
        <f t="shared" si="1"/>
        <v>1.3411127031191281</v>
      </c>
    </row>
    <row r="66" spans="1:11" x14ac:dyDescent="0.2">
      <c r="A66" t="s">
        <v>176</v>
      </c>
      <c r="B66">
        <v>9.6185355662393201E-5</v>
      </c>
      <c r="C66">
        <v>13.5</v>
      </c>
      <c r="D66">
        <v>2.1176470588235201</v>
      </c>
      <c r="E66">
        <v>8</v>
      </c>
      <c r="F66">
        <v>12</v>
      </c>
      <c r="G66" t="s">
        <v>177</v>
      </c>
      <c r="H66" t="s">
        <v>36</v>
      </c>
      <c r="I66" t="s">
        <v>106</v>
      </c>
      <c r="J66">
        <v>4.5591858583974298E-2</v>
      </c>
      <c r="K66">
        <f t="shared" si="1"/>
        <v>1.3411127031191281</v>
      </c>
    </row>
    <row r="67" spans="1:11" x14ac:dyDescent="0.2">
      <c r="A67" t="s">
        <v>178</v>
      </c>
      <c r="B67">
        <v>9.6185355662393201E-5</v>
      </c>
      <c r="C67">
        <v>13.5</v>
      </c>
      <c r="D67">
        <v>2.1176470588235201</v>
      </c>
      <c r="E67">
        <v>8</v>
      </c>
      <c r="F67">
        <v>12</v>
      </c>
      <c r="G67" t="s">
        <v>179</v>
      </c>
      <c r="H67" t="s">
        <v>36</v>
      </c>
      <c r="I67" t="s">
        <v>106</v>
      </c>
      <c r="J67">
        <v>4.5591858583974298E-2</v>
      </c>
      <c r="K67">
        <f t="shared" si="1"/>
        <v>1.3411127031191281</v>
      </c>
    </row>
    <row r="68" spans="1:11" x14ac:dyDescent="0.2">
      <c r="A68" t="s">
        <v>180</v>
      </c>
      <c r="B68">
        <v>9.85655717067081E-5</v>
      </c>
      <c r="C68">
        <v>10.6</v>
      </c>
      <c r="D68">
        <v>2.6470588235294099</v>
      </c>
      <c r="E68">
        <v>9</v>
      </c>
      <c r="F68">
        <v>15</v>
      </c>
      <c r="G68" t="s">
        <v>181</v>
      </c>
      <c r="H68" t="s">
        <v>36</v>
      </c>
      <c r="I68" t="s">
        <v>182</v>
      </c>
      <c r="J68">
        <v>4.6720080988979597E-2</v>
      </c>
      <c r="K68">
        <f t="shared" si="1"/>
        <v>1.3304964130481303</v>
      </c>
    </row>
    <row r="69" spans="1:11" x14ac:dyDescent="0.2">
      <c r="A69" t="s">
        <v>183</v>
      </c>
      <c r="B69">
        <v>9.85655717067081E-5</v>
      </c>
      <c r="C69">
        <v>10.6</v>
      </c>
      <c r="D69">
        <v>2.6470588235294099</v>
      </c>
      <c r="E69">
        <v>9</v>
      </c>
      <c r="F69">
        <v>15</v>
      </c>
      <c r="G69" t="s">
        <v>184</v>
      </c>
      <c r="H69" t="s">
        <v>36</v>
      </c>
      <c r="I69" t="s">
        <v>87</v>
      </c>
      <c r="J69">
        <v>4.6720080988979597E-2</v>
      </c>
      <c r="K69">
        <f t="shared" si="1"/>
        <v>1.3304964130481303</v>
      </c>
    </row>
    <row r="70" spans="1:11" x14ac:dyDescent="0.2">
      <c r="A70" t="s">
        <v>185</v>
      </c>
      <c r="B70">
        <v>9.85655717067081E-5</v>
      </c>
      <c r="C70">
        <v>10.6</v>
      </c>
      <c r="D70">
        <v>2.6470588235294099</v>
      </c>
      <c r="E70">
        <v>9</v>
      </c>
      <c r="F70">
        <v>15</v>
      </c>
      <c r="G70" t="s">
        <v>186</v>
      </c>
      <c r="H70" t="s">
        <v>36</v>
      </c>
      <c r="I70" t="s">
        <v>87</v>
      </c>
      <c r="J70">
        <v>4.6720080988979597E-2</v>
      </c>
      <c r="K70">
        <f t="shared" si="1"/>
        <v>1.3304964130481303</v>
      </c>
    </row>
    <row r="71" spans="1:11" x14ac:dyDescent="0.2">
      <c r="A71" t="s">
        <v>187</v>
      </c>
      <c r="B71">
        <v>9.85655717067081E-5</v>
      </c>
      <c r="C71">
        <v>10.6</v>
      </c>
      <c r="D71">
        <v>2.6470588235294099</v>
      </c>
      <c r="E71">
        <v>9</v>
      </c>
      <c r="F71">
        <v>15</v>
      </c>
      <c r="G71" t="s">
        <v>188</v>
      </c>
      <c r="H71" t="s">
        <v>36</v>
      </c>
      <c r="I71" t="s">
        <v>87</v>
      </c>
      <c r="J71">
        <v>4.6720080988979597E-2</v>
      </c>
      <c r="K71">
        <f t="shared" si="1"/>
        <v>1.3304964130481303</v>
      </c>
    </row>
    <row r="72" spans="1:11" x14ac:dyDescent="0.2">
      <c r="A72" t="s">
        <v>189</v>
      </c>
      <c r="B72">
        <v>9.85655717067081E-5</v>
      </c>
      <c r="C72">
        <v>10.6</v>
      </c>
      <c r="D72">
        <v>2.6470588235294099</v>
      </c>
      <c r="E72">
        <v>9</v>
      </c>
      <c r="F72">
        <v>15</v>
      </c>
      <c r="G72" t="s">
        <v>190</v>
      </c>
      <c r="H72" t="s">
        <v>36</v>
      </c>
      <c r="I72" t="s">
        <v>87</v>
      </c>
      <c r="J72">
        <v>4.6720080988979597E-2</v>
      </c>
      <c r="K72">
        <f t="shared" si="1"/>
        <v>1.3304964130481303</v>
      </c>
    </row>
    <row r="73" spans="1:11" x14ac:dyDescent="0.2">
      <c r="A73" t="s">
        <v>191</v>
      </c>
      <c r="B73">
        <v>9.85655717067081E-5</v>
      </c>
      <c r="C73">
        <v>10.6</v>
      </c>
      <c r="D73">
        <v>2.6470588235294099</v>
      </c>
      <c r="E73">
        <v>9</v>
      </c>
      <c r="F73">
        <v>15</v>
      </c>
      <c r="G73" t="s">
        <v>192</v>
      </c>
      <c r="H73" t="s">
        <v>36</v>
      </c>
      <c r="I73" t="s">
        <v>182</v>
      </c>
      <c r="J73">
        <v>4.6720080988979597E-2</v>
      </c>
      <c r="K73">
        <f t="shared" si="1"/>
        <v>1.3304964130481303</v>
      </c>
    </row>
    <row r="74" spans="1:11" x14ac:dyDescent="0.2">
      <c r="A74" t="s">
        <v>193</v>
      </c>
      <c r="B74">
        <v>9.85655717067081E-5</v>
      </c>
      <c r="C74">
        <v>10.6</v>
      </c>
      <c r="D74">
        <v>2.6470588235294099</v>
      </c>
      <c r="E74">
        <v>9</v>
      </c>
      <c r="F74">
        <v>15</v>
      </c>
      <c r="G74" t="s">
        <v>194</v>
      </c>
      <c r="H74" t="s">
        <v>36</v>
      </c>
      <c r="I74" t="s">
        <v>87</v>
      </c>
      <c r="J74">
        <v>4.6720080988979597E-2</v>
      </c>
      <c r="K74">
        <f t="shared" si="1"/>
        <v>1.3304964130481303</v>
      </c>
    </row>
    <row r="75" spans="1:11" x14ac:dyDescent="0.2">
      <c r="A75" t="s">
        <v>195</v>
      </c>
      <c r="B75">
        <v>9.85655717067081E-5</v>
      </c>
      <c r="C75">
        <v>10.6</v>
      </c>
      <c r="D75">
        <v>2.6470588235294099</v>
      </c>
      <c r="E75">
        <v>9</v>
      </c>
      <c r="F75">
        <v>15</v>
      </c>
      <c r="G75" t="s">
        <v>196</v>
      </c>
      <c r="H75" t="s">
        <v>36</v>
      </c>
      <c r="I75" t="s">
        <v>87</v>
      </c>
      <c r="J75">
        <v>4.6720080988979597E-2</v>
      </c>
      <c r="K75">
        <f t="shared" si="1"/>
        <v>1.3304964130481303</v>
      </c>
    </row>
    <row r="76" spans="1:11" x14ac:dyDescent="0.2">
      <c r="A76" t="s">
        <v>197</v>
      </c>
      <c r="B76">
        <v>9.85655717067081E-5</v>
      </c>
      <c r="C76">
        <v>10.6</v>
      </c>
      <c r="D76">
        <v>2.6470588235294099</v>
      </c>
      <c r="E76">
        <v>9</v>
      </c>
      <c r="F76">
        <v>15</v>
      </c>
      <c r="G76" t="s">
        <v>198</v>
      </c>
      <c r="H76" t="s">
        <v>36</v>
      </c>
      <c r="I76" t="s">
        <v>182</v>
      </c>
      <c r="J76">
        <v>4.6720080988979597E-2</v>
      </c>
      <c r="K76">
        <f t="shared" si="1"/>
        <v>1.3304964130481303</v>
      </c>
    </row>
    <row r="77" spans="1:11" x14ac:dyDescent="0.2">
      <c r="A77" t="s">
        <v>199</v>
      </c>
      <c r="B77">
        <v>9.85655717067081E-5</v>
      </c>
      <c r="C77">
        <v>10.6</v>
      </c>
      <c r="D77">
        <v>2.6470588235294099</v>
      </c>
      <c r="E77">
        <v>9</v>
      </c>
      <c r="F77">
        <v>15</v>
      </c>
      <c r="G77" t="s">
        <v>200</v>
      </c>
      <c r="H77" t="s">
        <v>36</v>
      </c>
      <c r="I77" t="s">
        <v>87</v>
      </c>
      <c r="J77">
        <v>4.6720080988979597E-2</v>
      </c>
      <c r="K77">
        <f t="shared" si="1"/>
        <v>1.33049641304813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15466-4494-324A-B23C-D82D7E9493DB}">
  <dimension ref="A1:P23"/>
  <sheetViews>
    <sheetView workbookViewId="0">
      <selection activeCell="I32" sqref="I32"/>
    </sheetView>
  </sheetViews>
  <sheetFormatPr baseColWidth="10" defaultRowHeight="16" x14ac:dyDescent="0.2"/>
  <cols>
    <col min="9" max="9" width="31.1640625" customWidth="1"/>
    <col min="14" max="14" width="42.83203125" customWidth="1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M1" s="2" t="s">
        <v>222</v>
      </c>
    </row>
    <row r="2" spans="1:16" x14ac:dyDescent="0.2">
      <c r="A2" t="s">
        <v>24</v>
      </c>
      <c r="B2">
        <v>1.3000000000000001E-9</v>
      </c>
      <c r="C2">
        <v>16.76190476</v>
      </c>
      <c r="D2">
        <v>9.712230216</v>
      </c>
      <c r="E2">
        <v>24</v>
      </c>
      <c r="F2">
        <v>45</v>
      </c>
      <c r="G2" t="s">
        <v>25</v>
      </c>
      <c r="H2" t="s">
        <v>19</v>
      </c>
      <c r="I2" t="s">
        <v>201</v>
      </c>
      <c r="J2">
        <v>1.5900000000000001E-7</v>
      </c>
      <c r="K2">
        <f>LOG10(J2)</f>
        <v>-6.7986028756795482</v>
      </c>
      <c r="M2" t="s">
        <v>212</v>
      </c>
      <c r="N2" t="s">
        <v>213</v>
      </c>
      <c r="O2">
        <v>1.7809500009999999</v>
      </c>
      <c r="P2" t="s">
        <v>36</v>
      </c>
    </row>
    <row r="3" spans="1:16" x14ac:dyDescent="0.2">
      <c r="A3" t="s">
        <v>27</v>
      </c>
      <c r="B3">
        <v>2.5500000000000001E-9</v>
      </c>
      <c r="C3">
        <v>15.81818182</v>
      </c>
      <c r="D3">
        <v>9.9280575540000005</v>
      </c>
      <c r="E3">
        <v>24</v>
      </c>
      <c r="F3">
        <v>46</v>
      </c>
      <c r="G3" t="s">
        <v>28</v>
      </c>
      <c r="H3" t="s">
        <v>19</v>
      </c>
      <c r="I3" t="s">
        <v>201</v>
      </c>
      <c r="J3">
        <v>3.1300000000000001E-7</v>
      </c>
      <c r="K3">
        <f t="shared" ref="K3:K19" si="0">LOG10(J3)</f>
        <v>-6.5044556624535517</v>
      </c>
      <c r="M3" t="s">
        <v>217</v>
      </c>
      <c r="N3" t="s">
        <v>218</v>
      </c>
      <c r="O3">
        <v>1.539474864</v>
      </c>
      <c r="P3" t="s">
        <v>36</v>
      </c>
    </row>
    <row r="4" spans="1:16" x14ac:dyDescent="0.2">
      <c r="A4" t="s">
        <v>29</v>
      </c>
      <c r="B4">
        <v>2.5500000000000001E-9</v>
      </c>
      <c r="C4">
        <v>15.81818182</v>
      </c>
      <c r="D4">
        <v>9.9280575540000005</v>
      </c>
      <c r="E4">
        <v>24</v>
      </c>
      <c r="F4">
        <v>46</v>
      </c>
      <c r="G4" t="s">
        <v>30</v>
      </c>
      <c r="H4" t="s">
        <v>19</v>
      </c>
      <c r="I4" t="s">
        <v>201</v>
      </c>
      <c r="J4">
        <v>3.1300000000000001E-7</v>
      </c>
      <c r="K4">
        <f t="shared" si="0"/>
        <v>-6.5044556624535517</v>
      </c>
      <c r="M4" t="s">
        <v>215</v>
      </c>
      <c r="N4" t="s">
        <v>216</v>
      </c>
      <c r="O4">
        <v>1.539474864</v>
      </c>
      <c r="P4" t="s">
        <v>36</v>
      </c>
    </row>
    <row r="5" spans="1:16" x14ac:dyDescent="0.2">
      <c r="A5" t="s">
        <v>21</v>
      </c>
      <c r="B5">
        <v>9.1700000000000004E-9</v>
      </c>
      <c r="C5">
        <v>14.16666667</v>
      </c>
      <c r="D5">
        <v>10.35971223</v>
      </c>
      <c r="E5">
        <v>24</v>
      </c>
      <c r="F5">
        <v>48</v>
      </c>
      <c r="G5" t="s">
        <v>22</v>
      </c>
      <c r="H5" t="s">
        <v>19</v>
      </c>
      <c r="I5" t="s">
        <v>202</v>
      </c>
      <c r="J5">
        <v>1.13E-6</v>
      </c>
      <c r="K5">
        <f t="shared" si="0"/>
        <v>-5.9469215565165801</v>
      </c>
      <c r="M5" t="s">
        <v>43</v>
      </c>
      <c r="N5" t="s">
        <v>44</v>
      </c>
      <c r="O5">
        <v>-5.0371573190000003</v>
      </c>
      <c r="P5" t="s">
        <v>36</v>
      </c>
    </row>
    <row r="6" spans="1:16" x14ac:dyDescent="0.2">
      <c r="A6" t="s">
        <v>38</v>
      </c>
      <c r="B6">
        <v>1.46E-8</v>
      </c>
      <c r="C6">
        <v>15.12605042</v>
      </c>
      <c r="D6">
        <v>7.4552238810000002</v>
      </c>
      <c r="E6">
        <v>20</v>
      </c>
      <c r="F6">
        <v>37</v>
      </c>
      <c r="G6" t="s">
        <v>39</v>
      </c>
      <c r="H6" t="s">
        <v>36</v>
      </c>
      <c r="I6" t="s">
        <v>203</v>
      </c>
      <c r="J6">
        <v>4.6700000000000002E-6</v>
      </c>
      <c r="K6">
        <f t="shared" si="0"/>
        <v>-5.3306831194338882</v>
      </c>
      <c r="M6" t="s">
        <v>38</v>
      </c>
      <c r="N6" t="s">
        <v>39</v>
      </c>
      <c r="O6">
        <v>-5.3306831189999997</v>
      </c>
      <c r="P6" t="s">
        <v>36</v>
      </c>
    </row>
    <row r="7" spans="1:16" x14ac:dyDescent="0.2">
      <c r="A7" t="s">
        <v>34</v>
      </c>
      <c r="B7">
        <v>1.46E-8</v>
      </c>
      <c r="C7">
        <v>15.12605042</v>
      </c>
      <c r="D7">
        <v>7.4552238810000002</v>
      </c>
      <c r="E7">
        <v>20</v>
      </c>
      <c r="F7">
        <v>37</v>
      </c>
      <c r="G7" t="s">
        <v>35</v>
      </c>
      <c r="H7" t="s">
        <v>36</v>
      </c>
      <c r="I7" t="s">
        <v>203</v>
      </c>
      <c r="J7">
        <v>4.6700000000000002E-6</v>
      </c>
      <c r="K7">
        <f t="shared" si="0"/>
        <v>-5.3306831194338882</v>
      </c>
      <c r="M7" t="s">
        <v>219</v>
      </c>
      <c r="N7" t="s">
        <v>220</v>
      </c>
      <c r="O7">
        <v>1.539474864</v>
      </c>
      <c r="P7" t="s">
        <v>36</v>
      </c>
    </row>
    <row r="8" spans="1:16" x14ac:dyDescent="0.2">
      <c r="A8" t="s">
        <v>43</v>
      </c>
      <c r="B8">
        <v>2.8699999999999999E-8</v>
      </c>
      <c r="C8">
        <v>14.12698413</v>
      </c>
      <c r="D8">
        <v>7.6567164180000002</v>
      </c>
      <c r="E8">
        <v>20</v>
      </c>
      <c r="F8">
        <v>38</v>
      </c>
      <c r="G8" t="s">
        <v>44</v>
      </c>
      <c r="H8" t="s">
        <v>36</v>
      </c>
      <c r="I8" t="s">
        <v>203</v>
      </c>
      <c r="J8">
        <v>9.1800000000000002E-6</v>
      </c>
      <c r="K8">
        <f t="shared" si="0"/>
        <v>-5.0371573187987577</v>
      </c>
      <c r="M8" t="s">
        <v>21</v>
      </c>
      <c r="N8" t="s">
        <v>22</v>
      </c>
      <c r="O8">
        <v>-5.9469215569999996</v>
      </c>
      <c r="P8" t="s">
        <v>19</v>
      </c>
    </row>
    <row r="9" spans="1:16" x14ac:dyDescent="0.2">
      <c r="A9" t="s">
        <v>45</v>
      </c>
      <c r="B9">
        <v>8.85E-7</v>
      </c>
      <c r="C9">
        <v>10.426666669999999</v>
      </c>
      <c r="D9">
        <v>6.4477611939999999</v>
      </c>
      <c r="E9">
        <v>17</v>
      </c>
      <c r="F9">
        <v>32</v>
      </c>
      <c r="G9" t="s">
        <v>46</v>
      </c>
      <c r="H9" t="s">
        <v>36</v>
      </c>
      <c r="I9" t="s">
        <v>204</v>
      </c>
      <c r="J9">
        <v>2.8329499999999998E-4</v>
      </c>
      <c r="K9">
        <f t="shared" si="0"/>
        <v>-3.5477610904692276</v>
      </c>
      <c r="M9" t="s">
        <v>29</v>
      </c>
      <c r="N9" t="s">
        <v>30</v>
      </c>
      <c r="O9">
        <v>-6.5044556619999998</v>
      </c>
      <c r="P9" t="s">
        <v>19</v>
      </c>
    </row>
    <row r="10" spans="1:16" x14ac:dyDescent="0.2">
      <c r="A10" t="s">
        <v>31</v>
      </c>
      <c r="B10">
        <v>4.0300000000000004E-6</v>
      </c>
      <c r="C10">
        <v>17.05</v>
      </c>
      <c r="D10">
        <v>3.1707317069999998</v>
      </c>
      <c r="E10">
        <v>11</v>
      </c>
      <c r="F10">
        <v>15</v>
      </c>
      <c r="G10" t="s">
        <v>32</v>
      </c>
      <c r="H10" t="s">
        <v>13</v>
      </c>
      <c r="I10" t="s">
        <v>207</v>
      </c>
      <c r="J10">
        <v>3.0208500000000001E-4</v>
      </c>
      <c r="K10">
        <f t="shared" si="0"/>
        <v>-3.519870839039736</v>
      </c>
      <c r="M10" t="s">
        <v>56</v>
      </c>
      <c r="N10" t="s">
        <v>57</v>
      </c>
      <c r="O10">
        <v>-2.9015767650000002</v>
      </c>
      <c r="P10" t="s">
        <v>19</v>
      </c>
    </row>
    <row r="11" spans="1:16" x14ac:dyDescent="0.2">
      <c r="A11" t="s">
        <v>48</v>
      </c>
      <c r="B11">
        <v>1.66E-6</v>
      </c>
      <c r="C11">
        <v>9.6687499999999993</v>
      </c>
      <c r="D11">
        <v>6.6492537309999999</v>
      </c>
      <c r="E11">
        <v>17</v>
      </c>
      <c r="F11">
        <v>33</v>
      </c>
      <c r="G11" t="s">
        <v>49</v>
      </c>
      <c r="H11" t="s">
        <v>36</v>
      </c>
      <c r="I11" t="s">
        <v>204</v>
      </c>
      <c r="J11">
        <v>5.3094000000000004E-4</v>
      </c>
      <c r="K11">
        <f t="shared" si="0"/>
        <v>-3.2749545545140295</v>
      </c>
      <c r="M11" t="s">
        <v>17</v>
      </c>
      <c r="N11" t="s">
        <v>18</v>
      </c>
      <c r="O11">
        <v>-1.8919363950000001</v>
      </c>
      <c r="P11" t="s">
        <v>19</v>
      </c>
    </row>
    <row r="12" spans="1:16" x14ac:dyDescent="0.2">
      <c r="A12" t="s">
        <v>10</v>
      </c>
      <c r="B12">
        <v>9.2599999999999994E-6</v>
      </c>
      <c r="C12" t="s">
        <v>11</v>
      </c>
      <c r="D12">
        <v>1.4796747969999999</v>
      </c>
      <c r="E12">
        <v>7</v>
      </c>
      <c r="F12">
        <v>7</v>
      </c>
      <c r="G12" t="s">
        <v>12</v>
      </c>
      <c r="H12" t="s">
        <v>13</v>
      </c>
      <c r="I12" t="s">
        <v>14</v>
      </c>
      <c r="J12">
        <v>6.9460699999999997E-4</v>
      </c>
      <c r="K12">
        <f t="shared" si="0"/>
        <v>-3.1582608443393152</v>
      </c>
      <c r="M12" t="s">
        <v>27</v>
      </c>
      <c r="N12" t="s">
        <v>28</v>
      </c>
      <c r="O12">
        <v>-6.5044556619999998</v>
      </c>
      <c r="P12" t="s">
        <v>19</v>
      </c>
    </row>
    <row r="13" spans="1:16" x14ac:dyDescent="0.2">
      <c r="A13" t="s">
        <v>15</v>
      </c>
      <c r="B13">
        <v>9.2599999999999994E-6</v>
      </c>
      <c r="C13" t="s">
        <v>11</v>
      </c>
      <c r="D13">
        <v>1.4796747969999999</v>
      </c>
      <c r="E13">
        <v>7</v>
      </c>
      <c r="F13">
        <v>7</v>
      </c>
      <c r="G13" t="s">
        <v>16</v>
      </c>
      <c r="H13" t="s">
        <v>13</v>
      </c>
      <c r="I13" t="s">
        <v>14</v>
      </c>
      <c r="J13">
        <v>6.9460699999999997E-4</v>
      </c>
      <c r="K13">
        <f t="shared" si="0"/>
        <v>-3.1582608443393152</v>
      </c>
      <c r="M13" t="s">
        <v>40</v>
      </c>
      <c r="N13" t="s">
        <v>41</v>
      </c>
      <c r="O13">
        <v>-3.06144025</v>
      </c>
      <c r="P13" t="s">
        <v>19</v>
      </c>
    </row>
    <row r="14" spans="1:16" x14ac:dyDescent="0.2">
      <c r="A14" t="s">
        <v>40</v>
      </c>
      <c r="B14">
        <v>7.0600000000000002E-6</v>
      </c>
      <c r="C14">
        <v>8.2926829269999995</v>
      </c>
      <c r="D14">
        <v>14.244604320000001</v>
      </c>
      <c r="E14">
        <v>25</v>
      </c>
      <c r="F14">
        <v>66</v>
      </c>
      <c r="G14" t="s">
        <v>41</v>
      </c>
      <c r="H14" t="s">
        <v>19</v>
      </c>
      <c r="I14" t="s">
        <v>205</v>
      </c>
      <c r="J14">
        <v>8.6808000000000002E-4</v>
      </c>
      <c r="K14">
        <f t="shared" si="0"/>
        <v>-3.0614402495267741</v>
      </c>
      <c r="M14" t="s">
        <v>50</v>
      </c>
      <c r="N14" t="s">
        <v>51</v>
      </c>
      <c r="O14">
        <v>-2.148002634</v>
      </c>
      <c r="P14" t="s">
        <v>13</v>
      </c>
    </row>
    <row r="15" spans="1:16" x14ac:dyDescent="0.2">
      <c r="A15" t="s">
        <v>56</v>
      </c>
      <c r="B15">
        <v>1.0200000000000001E-5</v>
      </c>
      <c r="C15">
        <v>17.666666670000001</v>
      </c>
      <c r="D15">
        <v>2.8057553959999999</v>
      </c>
      <c r="E15">
        <v>10</v>
      </c>
      <c r="F15">
        <v>13</v>
      </c>
      <c r="G15" t="s">
        <v>57</v>
      </c>
      <c r="H15" t="s">
        <v>19</v>
      </c>
      <c r="I15" t="s">
        <v>206</v>
      </c>
      <c r="J15">
        <v>1.2543630000000001E-3</v>
      </c>
      <c r="K15">
        <f t="shared" si="0"/>
        <v>-2.9015767648739388</v>
      </c>
      <c r="M15" t="s">
        <v>31</v>
      </c>
      <c r="N15" t="s">
        <v>32</v>
      </c>
      <c r="O15">
        <v>-3.5198708390000002</v>
      </c>
      <c r="P15" t="s">
        <v>13</v>
      </c>
    </row>
    <row r="16" spans="1:16" x14ac:dyDescent="0.2">
      <c r="A16" t="s">
        <v>50</v>
      </c>
      <c r="B16">
        <v>9.48E-5</v>
      </c>
      <c r="C16">
        <v>12.30882353</v>
      </c>
      <c r="D16">
        <v>2.7479674799999998</v>
      </c>
      <c r="E16">
        <v>9</v>
      </c>
      <c r="F16">
        <v>13</v>
      </c>
      <c r="G16" t="s">
        <v>51</v>
      </c>
      <c r="H16" t="s">
        <v>13</v>
      </c>
      <c r="I16" t="s">
        <v>208</v>
      </c>
      <c r="J16">
        <v>7.1120920000000004E-3</v>
      </c>
      <c r="K16">
        <f t="shared" si="0"/>
        <v>-2.1480026340915672</v>
      </c>
      <c r="M16" t="s">
        <v>10</v>
      </c>
      <c r="N16" t="s">
        <v>12</v>
      </c>
      <c r="O16">
        <v>-3.158260844</v>
      </c>
      <c r="P16" t="s">
        <v>13</v>
      </c>
    </row>
    <row r="17" spans="1:16" x14ac:dyDescent="0.2">
      <c r="A17" t="s">
        <v>53</v>
      </c>
      <c r="B17">
        <v>1.0427E-4</v>
      </c>
      <c r="C17">
        <v>7.407407407</v>
      </c>
      <c r="D17">
        <v>4.5323741010000003</v>
      </c>
      <c r="E17">
        <v>12</v>
      </c>
      <c r="F17">
        <v>21</v>
      </c>
      <c r="G17" t="s">
        <v>54</v>
      </c>
      <c r="H17" t="s">
        <v>19</v>
      </c>
      <c r="I17" t="s">
        <v>209</v>
      </c>
      <c r="J17">
        <v>1.2825184E-2</v>
      </c>
      <c r="K17">
        <f t="shared" si="0"/>
        <v>-1.8919363954472228</v>
      </c>
      <c r="M17" t="s">
        <v>15</v>
      </c>
      <c r="N17" t="s">
        <v>16</v>
      </c>
      <c r="O17">
        <v>-3.158260844</v>
      </c>
      <c r="P17" t="s">
        <v>13</v>
      </c>
    </row>
    <row r="18" spans="1:16" x14ac:dyDescent="0.2">
      <c r="A18" t="s">
        <v>74</v>
      </c>
      <c r="B18">
        <v>2.44491E-4</v>
      </c>
      <c r="C18">
        <v>17.5</v>
      </c>
      <c r="D18">
        <v>1.902439024</v>
      </c>
      <c r="E18">
        <v>7</v>
      </c>
      <c r="F18">
        <v>9</v>
      </c>
      <c r="G18" t="s">
        <v>75</v>
      </c>
      <c r="H18" t="s">
        <v>13</v>
      </c>
      <c r="I18" t="s">
        <v>210</v>
      </c>
      <c r="J18">
        <v>1.8336848999999999E-2</v>
      </c>
      <c r="K18">
        <f t="shared" si="0"/>
        <v>-1.7366752913205143</v>
      </c>
    </row>
    <row r="19" spans="1:16" x14ac:dyDescent="0.2">
      <c r="A19" t="s">
        <v>59</v>
      </c>
      <c r="B19">
        <v>3.2368700000000002E-4</v>
      </c>
      <c r="C19">
        <v>28.8</v>
      </c>
      <c r="D19">
        <v>1.4796747969999999</v>
      </c>
      <c r="E19">
        <v>6</v>
      </c>
      <c r="F19">
        <v>7</v>
      </c>
      <c r="G19" t="s">
        <v>60</v>
      </c>
      <c r="H19" t="s">
        <v>13</v>
      </c>
      <c r="I19" t="s">
        <v>211</v>
      </c>
      <c r="J19">
        <v>2.4276521999999998E-2</v>
      </c>
      <c r="K19">
        <f t="shared" si="0"/>
        <v>-1.6148135327698785</v>
      </c>
    </row>
    <row r="20" spans="1:16" x14ac:dyDescent="0.2">
      <c r="A20" t="s">
        <v>212</v>
      </c>
      <c r="B20">
        <v>2.55E-5</v>
      </c>
      <c r="C20">
        <v>5.8210526319999998</v>
      </c>
      <c r="D20">
        <v>10.74626866</v>
      </c>
      <c r="E20">
        <v>21</v>
      </c>
      <c r="F20">
        <v>40</v>
      </c>
      <c r="G20" t="s">
        <v>213</v>
      </c>
      <c r="H20" t="s">
        <v>36</v>
      </c>
      <c r="I20" t="s">
        <v>214</v>
      </c>
      <c r="J20">
        <v>1.6559606000000001E-2</v>
      </c>
      <c r="K20">
        <f>-LOG10(J20)</f>
        <v>1.7809500005258654</v>
      </c>
    </row>
    <row r="21" spans="1:16" x14ac:dyDescent="0.2">
      <c r="A21" t="s">
        <v>215</v>
      </c>
      <c r="B21">
        <v>4.4400000000000002E-5</v>
      </c>
      <c r="C21">
        <v>5.46</v>
      </c>
      <c r="D21">
        <v>11.01492537</v>
      </c>
      <c r="E21">
        <v>21</v>
      </c>
      <c r="F21">
        <v>41</v>
      </c>
      <c r="G21" t="s">
        <v>216</v>
      </c>
      <c r="H21" t="s">
        <v>36</v>
      </c>
      <c r="I21" t="s">
        <v>214</v>
      </c>
      <c r="J21">
        <v>2.8875208999999999E-2</v>
      </c>
      <c r="K21">
        <f t="shared" ref="K21:K23" si="1">-LOG10(J21)</f>
        <v>1.5394748636463542</v>
      </c>
    </row>
    <row r="22" spans="1:16" x14ac:dyDescent="0.2">
      <c r="A22" t="s">
        <v>217</v>
      </c>
      <c r="B22">
        <v>4.4400000000000002E-5</v>
      </c>
      <c r="C22">
        <v>5.46</v>
      </c>
      <c r="D22">
        <v>11.01492537</v>
      </c>
      <c r="E22">
        <v>21</v>
      </c>
      <c r="F22">
        <v>41</v>
      </c>
      <c r="G22" t="s">
        <v>218</v>
      </c>
      <c r="H22" t="s">
        <v>36</v>
      </c>
      <c r="I22" t="s">
        <v>214</v>
      </c>
      <c r="J22">
        <v>2.8875208999999999E-2</v>
      </c>
      <c r="K22">
        <f t="shared" si="1"/>
        <v>1.5394748636463542</v>
      </c>
    </row>
    <row r="23" spans="1:16" x14ac:dyDescent="0.2">
      <c r="A23" t="s">
        <v>219</v>
      </c>
      <c r="B23">
        <v>4.4400000000000002E-5</v>
      </c>
      <c r="C23">
        <v>5.46</v>
      </c>
      <c r="D23">
        <v>11.01492537</v>
      </c>
      <c r="E23">
        <v>21</v>
      </c>
      <c r="F23">
        <v>41</v>
      </c>
      <c r="G23" t="s">
        <v>220</v>
      </c>
      <c r="H23" t="s">
        <v>36</v>
      </c>
      <c r="I23" t="s">
        <v>214</v>
      </c>
      <c r="J23">
        <v>2.8875208999999999E-2</v>
      </c>
      <c r="K23">
        <f t="shared" si="1"/>
        <v>1.53947486364635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9F3DB-679E-3946-881B-35D67EE33015}">
  <dimension ref="A1:K2"/>
  <sheetViews>
    <sheetView workbookViewId="0">
      <selection activeCell="G24" sqref="G24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 x14ac:dyDescent="0.2">
      <c r="A2" t="s">
        <v>53</v>
      </c>
      <c r="B2">
        <v>3.5173892831765201E-4</v>
      </c>
      <c r="C2">
        <v>6.2456140350877103</v>
      </c>
      <c r="D2">
        <v>5.0465116279069697</v>
      </c>
      <c r="E2">
        <v>12</v>
      </c>
      <c r="F2">
        <v>21</v>
      </c>
      <c r="G2" t="s">
        <v>54</v>
      </c>
      <c r="H2" t="s">
        <v>19</v>
      </c>
      <c r="I2" t="s">
        <v>221</v>
      </c>
      <c r="J2">
        <v>4.3263888183071197E-2</v>
      </c>
      <c r="K2">
        <f>LOG10(J2)</f>
        <v>-1.3638744525212667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Sstats</vt:lpstr>
      <vt:lpstr>DTT vs WT</vt:lpstr>
      <vt:lpstr>∆ost3 vs WT</vt:lpstr>
      <vt:lpstr>∆pmt1 vs WT</vt:lpstr>
      <vt:lpstr>EtOH vs WT</vt:lpstr>
      <vt:lpstr>Heat vs WT</vt:lpstr>
      <vt:lpstr>TM vs 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lei</dc:creator>
  <cp:lastModifiedBy>Shulei</cp:lastModifiedBy>
  <dcterms:created xsi:type="dcterms:W3CDTF">2023-11-28T06:25:04Z</dcterms:created>
  <dcterms:modified xsi:type="dcterms:W3CDTF">2025-06-17T03:17:08Z</dcterms:modified>
</cp:coreProperties>
</file>